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[revisions] paper_sentinel/FINAL/"/>
    </mc:Choice>
  </mc:AlternateContent>
  <xr:revisionPtr revIDLastSave="117" documentId="8_{8BE56C51-5BFC-493A-BCAB-C4086009D27C}" xr6:coauthVersionLast="47" xr6:coauthVersionMax="47" xr10:uidLastSave="{EE97E221-C9B6-4F90-B924-9763AA667951}"/>
  <bookViews>
    <workbookView xWindow="780" yWindow="540" windowWidth="21705" windowHeight="15060" activeTab="9" xr2:uid="{643A981C-7CA7-4A71-ADC8-2A2DF3A226D0}"/>
  </bookViews>
  <sheets>
    <sheet name="Fig1c" sheetId="1" r:id="rId1"/>
    <sheet name="Fig2b-c" sheetId="5" r:id="rId2"/>
    <sheet name="Fig3b-c" sheetId="2" r:id="rId3"/>
    <sheet name="Fig3d" sheetId="3" r:id="rId4"/>
    <sheet name="Fig3e" sheetId="4" r:id="rId5"/>
    <sheet name="Fig4a-e" sheetId="7" r:id="rId6"/>
    <sheet name="Fig4g" sheetId="6" r:id="rId7"/>
    <sheet name="Fig5" sheetId="9" r:id="rId8"/>
    <sheet name="FigS2" sheetId="10" r:id="rId9"/>
    <sheet name="FigS3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6" i="7" l="1"/>
  <c r="O46" i="7"/>
  <c r="P46" i="7"/>
  <c r="M46" i="7"/>
  <c r="O45" i="7"/>
  <c r="P45" i="7"/>
  <c r="N45" i="7"/>
  <c r="M45" i="7"/>
  <c r="G42" i="7"/>
  <c r="H42" i="7"/>
  <c r="I42" i="7"/>
  <c r="J42" i="7"/>
  <c r="M42" i="7"/>
  <c r="N42" i="7"/>
  <c r="G43" i="7"/>
  <c r="H43" i="7"/>
  <c r="I43" i="7"/>
  <c r="O42" i="7" s="1"/>
  <c r="J43" i="7"/>
  <c r="P42" i="7" s="1"/>
  <c r="M43" i="7"/>
  <c r="N43" i="7"/>
  <c r="G45" i="7"/>
  <c r="H45" i="7"/>
  <c r="I45" i="7"/>
  <c r="J45" i="7"/>
  <c r="G46" i="7"/>
  <c r="H46" i="7"/>
  <c r="I46" i="7"/>
  <c r="O43" i="7" s="1"/>
  <c r="J46" i="7"/>
  <c r="P43" i="7" s="1"/>
  <c r="G48" i="7"/>
  <c r="H48" i="7"/>
  <c r="I48" i="7"/>
  <c r="M44" i="7" s="1"/>
  <c r="J48" i="7"/>
  <c r="N44" i="7" s="1"/>
  <c r="G49" i="7"/>
  <c r="H49" i="7"/>
  <c r="I49" i="7"/>
  <c r="O44" i="7" s="1"/>
  <c r="J49" i="7"/>
  <c r="P44" i="7" s="1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D19" i="10"/>
  <c r="C19" i="10"/>
  <c r="H18" i="10"/>
  <c r="G18" i="10"/>
  <c r="D18" i="10"/>
  <c r="C18" i="10"/>
  <c r="H17" i="10"/>
  <c r="G17" i="10"/>
  <c r="D17" i="10"/>
  <c r="C17" i="10"/>
  <c r="H16" i="10"/>
  <c r="G16" i="10"/>
  <c r="D16" i="10"/>
  <c r="C16" i="10"/>
  <c r="H15" i="10"/>
  <c r="G15" i="10"/>
  <c r="D15" i="10"/>
  <c r="C15" i="10"/>
  <c r="H14" i="10"/>
  <c r="G14" i="10"/>
  <c r="D14" i="10"/>
  <c r="C14" i="10"/>
  <c r="H13" i="10"/>
  <c r="G13" i="10"/>
  <c r="D13" i="10"/>
  <c r="C13" i="10"/>
  <c r="H12" i="10"/>
  <c r="G12" i="10"/>
  <c r="D12" i="10"/>
  <c r="C12" i="10"/>
  <c r="H11" i="10"/>
  <c r="G11" i="10"/>
  <c r="D11" i="10"/>
  <c r="C11" i="10"/>
  <c r="H10" i="10"/>
  <c r="G10" i="10"/>
  <c r="D10" i="10"/>
  <c r="C10" i="10"/>
  <c r="H9" i="10"/>
  <c r="G9" i="10"/>
  <c r="D9" i="10"/>
  <c r="C9" i="10"/>
  <c r="D7" i="10"/>
  <c r="C7" i="10"/>
  <c r="D6" i="10"/>
  <c r="C6" i="10"/>
  <c r="M48" i="7" l="1"/>
  <c r="O48" i="7"/>
  <c r="S52" i="9"/>
  <c r="R52" i="9"/>
  <c r="Q52" i="9"/>
  <c r="O52" i="9"/>
  <c r="N52" i="9"/>
  <c r="M52" i="9"/>
  <c r="L52" i="9"/>
  <c r="K52" i="9"/>
  <c r="H52" i="9"/>
  <c r="J52" i="9" s="1"/>
  <c r="S51" i="9"/>
  <c r="R51" i="9"/>
  <c r="Q51" i="9"/>
  <c r="O51" i="9"/>
  <c r="N51" i="9"/>
  <c r="M51" i="9"/>
  <c r="L51" i="9"/>
  <c r="K51" i="9"/>
  <c r="H51" i="9"/>
  <c r="J51" i="9" s="1"/>
  <c r="S50" i="9"/>
  <c r="R50" i="9"/>
  <c r="Q50" i="9"/>
  <c r="O50" i="9"/>
  <c r="N50" i="9"/>
  <c r="M50" i="9"/>
  <c r="L50" i="9"/>
  <c r="K50" i="9"/>
  <c r="H50" i="9"/>
  <c r="J50" i="9" s="1"/>
  <c r="S49" i="9"/>
  <c r="R49" i="9"/>
  <c r="Q49" i="9"/>
  <c r="P49" i="9"/>
  <c r="O49" i="9"/>
  <c r="N49" i="9"/>
  <c r="M49" i="9"/>
  <c r="L49" i="9"/>
  <c r="K49" i="9"/>
  <c r="H49" i="9"/>
  <c r="J49" i="9" s="1"/>
  <c r="S48" i="9"/>
  <c r="R48" i="9"/>
  <c r="P48" i="9"/>
  <c r="O48" i="9"/>
  <c r="N48" i="9"/>
  <c r="M48" i="9"/>
  <c r="L48" i="9"/>
  <c r="K48" i="9"/>
  <c r="H48" i="9"/>
  <c r="J48" i="9" s="1"/>
  <c r="S47" i="9"/>
  <c r="R47" i="9"/>
  <c r="P47" i="9"/>
  <c r="O47" i="9"/>
  <c r="N47" i="9"/>
  <c r="M47" i="9"/>
  <c r="L47" i="9"/>
  <c r="K47" i="9"/>
  <c r="H47" i="9"/>
  <c r="J47" i="9" s="1"/>
  <c r="S46" i="9"/>
  <c r="R46" i="9"/>
  <c r="P46" i="9"/>
  <c r="O46" i="9"/>
  <c r="N46" i="9"/>
  <c r="M46" i="9"/>
  <c r="L46" i="9"/>
  <c r="K46" i="9"/>
  <c r="H46" i="9"/>
  <c r="J46" i="9" s="1"/>
  <c r="S45" i="9"/>
  <c r="R45" i="9"/>
  <c r="Q45" i="9"/>
  <c r="O45" i="9"/>
  <c r="N45" i="9"/>
  <c r="M45" i="9"/>
  <c r="L45" i="9"/>
  <c r="K45" i="9"/>
  <c r="H45" i="9"/>
  <c r="J45" i="9" s="1"/>
  <c r="S44" i="9"/>
  <c r="R44" i="9"/>
  <c r="Q44" i="9"/>
  <c r="O44" i="9"/>
  <c r="N44" i="9"/>
  <c r="M44" i="9"/>
  <c r="L44" i="9"/>
  <c r="K44" i="9"/>
  <c r="H44" i="9"/>
  <c r="J44" i="9" s="1"/>
  <c r="S43" i="9"/>
  <c r="R43" i="9"/>
  <c r="Q43" i="9"/>
  <c r="O43" i="9"/>
  <c r="N43" i="9"/>
  <c r="M43" i="9"/>
  <c r="L43" i="9"/>
  <c r="K43" i="9"/>
  <c r="H43" i="9"/>
  <c r="J43" i="9" s="1"/>
  <c r="S42" i="9"/>
  <c r="R42" i="9"/>
  <c r="Q42" i="9"/>
  <c r="O42" i="9"/>
  <c r="N42" i="9"/>
  <c r="M42" i="9"/>
  <c r="L42" i="9"/>
  <c r="K42" i="9"/>
  <c r="H42" i="9"/>
  <c r="J42" i="9" s="1"/>
  <c r="S41" i="9"/>
  <c r="R41" i="9"/>
  <c r="Q41" i="9"/>
  <c r="O41" i="9"/>
  <c r="N41" i="9"/>
  <c r="M41" i="9"/>
  <c r="L41" i="9"/>
  <c r="K41" i="9"/>
  <c r="J41" i="9"/>
  <c r="H41" i="9"/>
  <c r="P41" i="9" s="1"/>
  <c r="S40" i="9"/>
  <c r="R40" i="9"/>
  <c r="Q40" i="9"/>
  <c r="O40" i="9"/>
  <c r="N40" i="9"/>
  <c r="M40" i="9"/>
  <c r="L40" i="9"/>
  <c r="K40" i="9"/>
  <c r="H40" i="9"/>
  <c r="J40" i="9" s="1"/>
  <c r="S39" i="9"/>
  <c r="R39" i="9"/>
  <c r="Q39" i="9"/>
  <c r="O39" i="9"/>
  <c r="N39" i="9"/>
  <c r="M39" i="9"/>
  <c r="L39" i="9"/>
  <c r="K39" i="9"/>
  <c r="H39" i="9"/>
  <c r="P39" i="9" s="1"/>
  <c r="S38" i="9"/>
  <c r="R38" i="9"/>
  <c r="P38" i="9"/>
  <c r="O38" i="9"/>
  <c r="N38" i="9"/>
  <c r="M38" i="9"/>
  <c r="L38" i="9"/>
  <c r="K38" i="9"/>
  <c r="H38" i="9"/>
  <c r="J38" i="9" s="1"/>
  <c r="S37" i="9"/>
  <c r="R37" i="9"/>
  <c r="P37" i="9"/>
  <c r="O37" i="9"/>
  <c r="N37" i="9"/>
  <c r="M37" i="9"/>
  <c r="L37" i="9"/>
  <c r="K37" i="9"/>
  <c r="H37" i="9"/>
  <c r="J37" i="9" s="1"/>
  <c r="S36" i="9"/>
  <c r="R36" i="9"/>
  <c r="P36" i="9"/>
  <c r="O36" i="9"/>
  <c r="N36" i="9"/>
  <c r="M36" i="9"/>
  <c r="L36" i="9"/>
  <c r="K36" i="9"/>
  <c r="H36" i="9"/>
  <c r="J36" i="9" s="1"/>
  <c r="S35" i="9"/>
  <c r="R35" i="9"/>
  <c r="P35" i="9"/>
  <c r="O35" i="9"/>
  <c r="N35" i="9"/>
  <c r="M35" i="9"/>
  <c r="L35" i="9"/>
  <c r="K35" i="9"/>
  <c r="H35" i="9"/>
  <c r="J35" i="9" s="1"/>
  <c r="S34" i="9"/>
  <c r="R34" i="9"/>
  <c r="P34" i="9"/>
  <c r="O34" i="9"/>
  <c r="N34" i="9"/>
  <c r="M34" i="9"/>
  <c r="L34" i="9"/>
  <c r="K34" i="9"/>
  <c r="H34" i="9"/>
  <c r="J34" i="9" s="1"/>
  <c r="S33" i="9"/>
  <c r="R33" i="9"/>
  <c r="P33" i="9"/>
  <c r="O33" i="9"/>
  <c r="N33" i="9"/>
  <c r="M33" i="9"/>
  <c r="L33" i="9"/>
  <c r="K33" i="9"/>
  <c r="H33" i="9"/>
  <c r="J33" i="9" s="1"/>
  <c r="S32" i="9"/>
  <c r="R32" i="9"/>
  <c r="P32" i="9"/>
  <c r="O32" i="9"/>
  <c r="N32" i="9"/>
  <c r="M32" i="9"/>
  <c r="L32" i="9"/>
  <c r="K32" i="9"/>
  <c r="H32" i="9"/>
  <c r="J32" i="9" s="1"/>
  <c r="S31" i="9"/>
  <c r="R31" i="9"/>
  <c r="Q31" i="9"/>
  <c r="O31" i="9"/>
  <c r="N31" i="9"/>
  <c r="M31" i="9"/>
  <c r="L31" i="9"/>
  <c r="K31" i="9"/>
  <c r="J31" i="9"/>
  <c r="H31" i="9"/>
  <c r="P31" i="9" s="1"/>
  <c r="S30" i="9"/>
  <c r="R30" i="9"/>
  <c r="Q30" i="9"/>
  <c r="O30" i="9"/>
  <c r="N30" i="9"/>
  <c r="M30" i="9"/>
  <c r="L30" i="9"/>
  <c r="K30" i="9"/>
  <c r="H30" i="9"/>
  <c r="J30" i="9" s="1"/>
  <c r="S29" i="9"/>
  <c r="R29" i="9"/>
  <c r="Q29" i="9"/>
  <c r="O29" i="9"/>
  <c r="N29" i="9"/>
  <c r="M29" i="9"/>
  <c r="L29" i="9"/>
  <c r="K29" i="9"/>
  <c r="J29" i="9"/>
  <c r="H29" i="9"/>
  <c r="P29" i="9" s="1"/>
  <c r="S28" i="9"/>
  <c r="R28" i="9"/>
  <c r="P28" i="9"/>
  <c r="O28" i="9"/>
  <c r="N28" i="9"/>
  <c r="M28" i="9"/>
  <c r="L28" i="9"/>
  <c r="K28" i="9"/>
  <c r="H28" i="9"/>
  <c r="J28" i="9" s="1"/>
  <c r="S27" i="9"/>
  <c r="R27" i="9"/>
  <c r="Q27" i="9"/>
  <c r="P27" i="9"/>
  <c r="O27" i="9"/>
  <c r="N27" i="9"/>
  <c r="M27" i="9"/>
  <c r="L27" i="9"/>
  <c r="K27" i="9"/>
  <c r="H27" i="9"/>
  <c r="J27" i="9" s="1"/>
  <c r="S26" i="9"/>
  <c r="R26" i="9"/>
  <c r="P26" i="9"/>
  <c r="O26" i="9"/>
  <c r="N26" i="9"/>
  <c r="M26" i="9"/>
  <c r="L26" i="9"/>
  <c r="K26" i="9"/>
  <c r="H26" i="9"/>
  <c r="J26" i="9" s="1"/>
  <c r="S25" i="9"/>
  <c r="R25" i="9"/>
  <c r="Q25" i="9"/>
  <c r="O25" i="9"/>
  <c r="N25" i="9"/>
  <c r="M25" i="9"/>
  <c r="L25" i="9"/>
  <c r="K25" i="9"/>
  <c r="H25" i="9"/>
  <c r="P25" i="9" s="1"/>
  <c r="S24" i="9"/>
  <c r="R24" i="9"/>
  <c r="P24" i="9"/>
  <c r="O24" i="9"/>
  <c r="N24" i="9"/>
  <c r="M24" i="9"/>
  <c r="L24" i="9"/>
  <c r="K24" i="9"/>
  <c r="H24" i="9"/>
  <c r="J24" i="9" s="1"/>
  <c r="S23" i="9"/>
  <c r="R23" i="9"/>
  <c r="P23" i="9"/>
  <c r="O23" i="9"/>
  <c r="N23" i="9"/>
  <c r="M23" i="9"/>
  <c r="L23" i="9"/>
  <c r="K23" i="9"/>
  <c r="J23" i="9"/>
  <c r="H23" i="9"/>
  <c r="Q23" i="9" s="1"/>
  <c r="S22" i="9"/>
  <c r="R22" i="9"/>
  <c r="Q22" i="9"/>
  <c r="P22" i="9"/>
  <c r="O22" i="9"/>
  <c r="N22" i="9"/>
  <c r="M22" i="9"/>
  <c r="L22" i="9"/>
  <c r="K22" i="9"/>
  <c r="H22" i="9"/>
  <c r="J22" i="9" s="1"/>
  <c r="S21" i="9"/>
  <c r="R21" i="9"/>
  <c r="P21" i="9"/>
  <c r="O21" i="9"/>
  <c r="N21" i="9"/>
  <c r="M21" i="9"/>
  <c r="L21" i="9"/>
  <c r="K21" i="9"/>
  <c r="H21" i="9"/>
  <c r="J21" i="9" s="1"/>
  <c r="S20" i="9"/>
  <c r="R20" i="9"/>
  <c r="P20" i="9"/>
  <c r="O20" i="9"/>
  <c r="N20" i="9"/>
  <c r="M20" i="9"/>
  <c r="L20" i="9"/>
  <c r="K20" i="9"/>
  <c r="H20" i="9"/>
  <c r="J20" i="9" s="1"/>
  <c r="S19" i="9"/>
  <c r="R19" i="9"/>
  <c r="Q19" i="9"/>
  <c r="O19" i="9"/>
  <c r="N19" i="9"/>
  <c r="M19" i="9"/>
  <c r="L19" i="9"/>
  <c r="K19" i="9"/>
  <c r="J19" i="9"/>
  <c r="H19" i="9"/>
  <c r="P19" i="9" s="1"/>
  <c r="S18" i="9"/>
  <c r="R18" i="9"/>
  <c r="Q18" i="9"/>
  <c r="O18" i="9"/>
  <c r="N18" i="9"/>
  <c r="M18" i="9"/>
  <c r="L18" i="9"/>
  <c r="K18" i="9"/>
  <c r="H18" i="9"/>
  <c r="J18" i="9" s="1"/>
  <c r="S17" i="9"/>
  <c r="R17" i="9"/>
  <c r="Q17" i="9"/>
  <c r="O17" i="9"/>
  <c r="N17" i="9"/>
  <c r="M17" i="9"/>
  <c r="L17" i="9"/>
  <c r="K17" i="9"/>
  <c r="H17" i="9"/>
  <c r="P17" i="9" s="1"/>
  <c r="S16" i="9"/>
  <c r="R16" i="9"/>
  <c r="P16" i="9"/>
  <c r="O16" i="9"/>
  <c r="N16" i="9"/>
  <c r="M16" i="9"/>
  <c r="L16" i="9"/>
  <c r="K16" i="9"/>
  <c r="H16" i="9"/>
  <c r="J16" i="9" s="1"/>
  <c r="S15" i="9"/>
  <c r="R15" i="9"/>
  <c r="Q15" i="9"/>
  <c r="O15" i="9"/>
  <c r="N15" i="9"/>
  <c r="M15" i="9"/>
  <c r="L15" i="9"/>
  <c r="K15" i="9"/>
  <c r="J15" i="9"/>
  <c r="H15" i="9"/>
  <c r="P15" i="9" s="1"/>
  <c r="S14" i="9"/>
  <c r="R14" i="9"/>
  <c r="P14" i="9"/>
  <c r="O14" i="9"/>
  <c r="N14" i="9"/>
  <c r="M14" i="9"/>
  <c r="L14" i="9"/>
  <c r="K14" i="9"/>
  <c r="H14" i="9"/>
  <c r="J14" i="9" s="1"/>
  <c r="S13" i="9"/>
  <c r="R13" i="9"/>
  <c r="P13" i="9"/>
  <c r="O13" i="9"/>
  <c r="N13" i="9"/>
  <c r="M13" i="9"/>
  <c r="L13" i="9"/>
  <c r="K13" i="9"/>
  <c r="J13" i="9"/>
  <c r="H13" i="9"/>
  <c r="Q13" i="9" s="1"/>
  <c r="S12" i="9"/>
  <c r="R12" i="9"/>
  <c r="Q12" i="9"/>
  <c r="O12" i="9"/>
  <c r="N12" i="9"/>
  <c r="M12" i="9"/>
  <c r="L12" i="9"/>
  <c r="K12" i="9"/>
  <c r="H12" i="9"/>
  <c r="J12" i="9" s="1"/>
  <c r="S11" i="9"/>
  <c r="R11" i="9"/>
  <c r="P11" i="9"/>
  <c r="O11" i="9"/>
  <c r="N11" i="9"/>
  <c r="M11" i="9"/>
  <c r="L11" i="9"/>
  <c r="K11" i="9"/>
  <c r="J11" i="9"/>
  <c r="H11" i="9"/>
  <c r="Q11" i="9" s="1"/>
  <c r="S10" i="9"/>
  <c r="R10" i="9"/>
  <c r="Q10" i="9"/>
  <c r="O10" i="9"/>
  <c r="N10" i="9"/>
  <c r="M10" i="9"/>
  <c r="L10" i="9"/>
  <c r="K10" i="9"/>
  <c r="H10" i="9"/>
  <c r="J10" i="9" s="1"/>
  <c r="S9" i="9"/>
  <c r="R9" i="9"/>
  <c r="Q9" i="9"/>
  <c r="O9" i="9"/>
  <c r="N9" i="9"/>
  <c r="M9" i="9"/>
  <c r="L9" i="9"/>
  <c r="K9" i="9"/>
  <c r="H9" i="9"/>
  <c r="P9" i="9" s="1"/>
  <c r="S8" i="9"/>
  <c r="R8" i="9"/>
  <c r="Q8" i="9"/>
  <c r="O8" i="9"/>
  <c r="N8" i="9"/>
  <c r="M8" i="9"/>
  <c r="L8" i="9"/>
  <c r="K8" i="9"/>
  <c r="H8" i="9"/>
  <c r="J8" i="9" s="1"/>
  <c r="S7" i="9"/>
  <c r="R7" i="9"/>
  <c r="Q7" i="9"/>
  <c r="P7" i="9"/>
  <c r="O7" i="9"/>
  <c r="N7" i="9"/>
  <c r="M7" i="9"/>
  <c r="L7" i="9"/>
  <c r="K7" i="9"/>
  <c r="H7" i="9"/>
  <c r="J7" i="9" s="1"/>
  <c r="S6" i="9"/>
  <c r="R6" i="9"/>
  <c r="P6" i="9"/>
  <c r="O6" i="9"/>
  <c r="N6" i="9"/>
  <c r="M6" i="9"/>
  <c r="L6" i="9"/>
  <c r="K6" i="9"/>
  <c r="H6" i="9"/>
  <c r="J6" i="9" s="1"/>
  <c r="S5" i="9"/>
  <c r="R5" i="9"/>
  <c r="Q5" i="9"/>
  <c r="O5" i="9"/>
  <c r="N5" i="9"/>
  <c r="M5" i="9"/>
  <c r="L5" i="9"/>
  <c r="K5" i="9"/>
  <c r="J5" i="9"/>
  <c r="H5" i="9"/>
  <c r="P5" i="9" s="1"/>
  <c r="S4" i="9"/>
  <c r="R4" i="9"/>
  <c r="P4" i="9"/>
  <c r="O4" i="9"/>
  <c r="N4" i="9"/>
  <c r="M4" i="9"/>
  <c r="L4" i="9"/>
  <c r="K4" i="9"/>
  <c r="H4" i="9"/>
  <c r="J4" i="9" s="1"/>
  <c r="S3" i="9"/>
  <c r="R3" i="9"/>
  <c r="Q3" i="9"/>
  <c r="O3" i="9"/>
  <c r="N3" i="9"/>
  <c r="M3" i="9"/>
  <c r="L3" i="9"/>
  <c r="K3" i="9"/>
  <c r="H3" i="9"/>
  <c r="P3" i="9" s="1"/>
  <c r="J9" i="9" l="1"/>
  <c r="Q33" i="9"/>
  <c r="Q37" i="9"/>
  <c r="Q21" i="9"/>
  <c r="J25" i="9"/>
  <c r="Q35" i="9"/>
  <c r="J3" i="9"/>
  <c r="J17" i="9"/>
  <c r="J39" i="9"/>
  <c r="Q47" i="9"/>
  <c r="P43" i="9"/>
  <c r="P45" i="9"/>
  <c r="P51" i="9"/>
  <c r="P10" i="9"/>
  <c r="P18" i="9"/>
  <c r="P30" i="9"/>
  <c r="P40" i="9"/>
  <c r="P42" i="9"/>
  <c r="P44" i="9"/>
  <c r="P50" i="9"/>
  <c r="P52" i="9"/>
  <c r="P8" i="9"/>
  <c r="P12" i="9"/>
  <c r="Q4" i="9"/>
  <c r="Q6" i="9"/>
  <c r="Q14" i="9"/>
  <c r="Q16" i="9"/>
  <c r="Q20" i="9"/>
  <c r="Q24" i="9"/>
  <c r="Q26" i="9"/>
  <c r="Q28" i="9"/>
  <c r="Q32" i="9"/>
  <c r="Q34" i="9"/>
  <c r="Q36" i="9"/>
  <c r="Q38" i="9"/>
  <c r="Q46" i="9"/>
  <c r="Q48" i="9"/>
  <c r="E13" i="8"/>
  <c r="D13" i="8"/>
  <c r="D9" i="8"/>
  <c r="C9" i="8"/>
  <c r="D8" i="8"/>
  <c r="F13" i="8" s="1"/>
  <c r="C8" i="8"/>
  <c r="D7" i="8"/>
  <c r="C7" i="8"/>
  <c r="C13" i="8" s="1"/>
  <c r="D6" i="8"/>
  <c r="C6" i="8"/>
  <c r="D5" i="8"/>
  <c r="C5" i="8"/>
  <c r="C14" i="8" s="1"/>
  <c r="D4" i="8"/>
  <c r="D14" i="8" s="1"/>
  <c r="C4" i="8"/>
  <c r="J36" i="7"/>
  <c r="P31" i="7" s="1"/>
  <c r="I36" i="7"/>
  <c r="O31" i="7" s="1"/>
  <c r="H36" i="7"/>
  <c r="G36" i="7"/>
  <c r="J35" i="7"/>
  <c r="N31" i="7" s="1"/>
  <c r="I35" i="7"/>
  <c r="M31" i="7" s="1"/>
  <c r="H35" i="7"/>
  <c r="G35" i="7"/>
  <c r="J33" i="7"/>
  <c r="P30" i="7" s="1"/>
  <c r="I33" i="7"/>
  <c r="O30" i="7" s="1"/>
  <c r="H33" i="7"/>
  <c r="G33" i="7"/>
  <c r="J32" i="7"/>
  <c r="N30" i="7" s="1"/>
  <c r="I32" i="7"/>
  <c r="M30" i="7" s="1"/>
  <c r="H32" i="7"/>
  <c r="G32" i="7"/>
  <c r="J30" i="7"/>
  <c r="P29" i="7" s="1"/>
  <c r="P32" i="7" s="1"/>
  <c r="I30" i="7"/>
  <c r="O29" i="7" s="1"/>
  <c r="H30" i="7"/>
  <c r="G30" i="7"/>
  <c r="J29" i="7"/>
  <c r="N29" i="7" s="1"/>
  <c r="I29" i="7"/>
  <c r="M29" i="7" s="1"/>
  <c r="H29" i="7"/>
  <c r="G29" i="7"/>
  <c r="J23" i="7"/>
  <c r="P18" i="7" s="1"/>
  <c r="I23" i="7"/>
  <c r="O18" i="7" s="1"/>
  <c r="H23" i="7"/>
  <c r="G23" i="7"/>
  <c r="J22" i="7"/>
  <c r="N18" i="7" s="1"/>
  <c r="I22" i="7"/>
  <c r="M18" i="7" s="1"/>
  <c r="H22" i="7"/>
  <c r="G22" i="7"/>
  <c r="J20" i="7"/>
  <c r="P17" i="7" s="1"/>
  <c r="I20" i="7"/>
  <c r="O17" i="7" s="1"/>
  <c r="H20" i="7"/>
  <c r="G20" i="7"/>
  <c r="J19" i="7"/>
  <c r="N17" i="7" s="1"/>
  <c r="I19" i="7"/>
  <c r="M17" i="7" s="1"/>
  <c r="H19" i="7"/>
  <c r="G19" i="7"/>
  <c r="J17" i="7"/>
  <c r="P16" i="7" s="1"/>
  <c r="I17" i="7"/>
  <c r="O16" i="7" s="1"/>
  <c r="H17" i="7"/>
  <c r="G17" i="7"/>
  <c r="J16" i="7"/>
  <c r="N16" i="7" s="1"/>
  <c r="I16" i="7"/>
  <c r="M16" i="7" s="1"/>
  <c r="H16" i="7"/>
  <c r="G16" i="7"/>
  <c r="J10" i="7"/>
  <c r="P5" i="7" s="1"/>
  <c r="I10" i="7"/>
  <c r="O5" i="7" s="1"/>
  <c r="H10" i="7"/>
  <c r="G10" i="7"/>
  <c r="J9" i="7"/>
  <c r="N5" i="7" s="1"/>
  <c r="I9" i="7"/>
  <c r="M5" i="7" s="1"/>
  <c r="H9" i="7"/>
  <c r="G9" i="7"/>
  <c r="J7" i="7"/>
  <c r="P4" i="7" s="1"/>
  <c r="I7" i="7"/>
  <c r="O4" i="7" s="1"/>
  <c r="H7" i="7"/>
  <c r="G7" i="7"/>
  <c r="J6" i="7"/>
  <c r="N4" i="7" s="1"/>
  <c r="I6" i="7"/>
  <c r="M4" i="7" s="1"/>
  <c r="H6" i="7"/>
  <c r="G6" i="7"/>
  <c r="J4" i="7"/>
  <c r="P3" i="7" s="1"/>
  <c r="I4" i="7"/>
  <c r="O3" i="7" s="1"/>
  <c r="H4" i="7"/>
  <c r="G4" i="7"/>
  <c r="J3" i="7"/>
  <c r="N3" i="7" s="1"/>
  <c r="I3" i="7"/>
  <c r="M3" i="7" s="1"/>
  <c r="H3" i="7"/>
  <c r="G3" i="7"/>
  <c r="M23" i="6"/>
  <c r="L23" i="6"/>
  <c r="K23" i="6"/>
  <c r="J23" i="6"/>
  <c r="I23" i="6"/>
  <c r="H23" i="6"/>
  <c r="G23" i="6"/>
  <c r="F23" i="6"/>
  <c r="E23" i="6"/>
  <c r="D23" i="6"/>
  <c r="C23" i="6"/>
  <c r="B23" i="6"/>
  <c r="M22" i="6"/>
  <c r="L22" i="6"/>
  <c r="K22" i="6"/>
  <c r="J22" i="6"/>
  <c r="I22" i="6"/>
  <c r="H22" i="6"/>
  <c r="G22" i="6"/>
  <c r="F22" i="6"/>
  <c r="E22" i="6"/>
  <c r="D22" i="6"/>
  <c r="C22" i="6"/>
  <c r="B22" i="6"/>
  <c r="M21" i="6"/>
  <c r="L21" i="6"/>
  <c r="K21" i="6"/>
  <c r="J21" i="6"/>
  <c r="I21" i="6"/>
  <c r="H21" i="6"/>
  <c r="G21" i="6"/>
  <c r="F21" i="6"/>
  <c r="E21" i="6"/>
  <c r="D21" i="6"/>
  <c r="C21" i="6"/>
  <c r="B21" i="6"/>
  <c r="M20" i="6"/>
  <c r="L20" i="6"/>
  <c r="K20" i="6"/>
  <c r="J20" i="6"/>
  <c r="I20" i="6"/>
  <c r="H20" i="6"/>
  <c r="G20" i="6"/>
  <c r="F20" i="6"/>
  <c r="E20" i="6"/>
  <c r="D20" i="6"/>
  <c r="C20" i="6"/>
  <c r="B20" i="6"/>
  <c r="M19" i="6"/>
  <c r="L19" i="6"/>
  <c r="K19" i="6"/>
  <c r="J19" i="6"/>
  <c r="I19" i="6"/>
  <c r="H19" i="6"/>
  <c r="G19" i="6"/>
  <c r="F19" i="6"/>
  <c r="E19" i="6"/>
  <c r="D19" i="6"/>
  <c r="C19" i="6"/>
  <c r="B19" i="6"/>
  <c r="M18" i="6"/>
  <c r="L18" i="6"/>
  <c r="K18" i="6"/>
  <c r="J18" i="6"/>
  <c r="I18" i="6"/>
  <c r="H18" i="6"/>
  <c r="G18" i="6"/>
  <c r="F18" i="6"/>
  <c r="E18" i="6"/>
  <c r="D18" i="6"/>
  <c r="C18" i="6"/>
  <c r="B18" i="6"/>
  <c r="M17" i="6"/>
  <c r="L17" i="6"/>
  <c r="K17" i="6"/>
  <c r="J17" i="6"/>
  <c r="I17" i="6"/>
  <c r="H17" i="6"/>
  <c r="G17" i="6"/>
  <c r="F17" i="6"/>
  <c r="E17" i="6"/>
  <c r="D17" i="6"/>
  <c r="C17" i="6"/>
  <c r="B17" i="6"/>
  <c r="P40" i="5"/>
  <c r="L40" i="5"/>
  <c r="U40" i="5" s="1"/>
  <c r="J40" i="5"/>
  <c r="T40" i="5" s="1"/>
  <c r="H40" i="5"/>
  <c r="S40" i="5" s="1"/>
  <c r="F40" i="5"/>
  <c r="R40" i="5" s="1"/>
  <c r="D40" i="5"/>
  <c r="Q40" i="5" s="1"/>
  <c r="B40" i="5"/>
  <c r="T39" i="5"/>
  <c r="S39" i="5"/>
  <c r="R39" i="5"/>
  <c r="L39" i="5"/>
  <c r="U39" i="5" s="1"/>
  <c r="J39" i="5"/>
  <c r="H39" i="5"/>
  <c r="F39" i="5"/>
  <c r="D39" i="5"/>
  <c r="Q39" i="5" s="1"/>
  <c r="B39" i="5"/>
  <c r="P39" i="5" s="1"/>
  <c r="Q38" i="5"/>
  <c r="P38" i="5"/>
  <c r="L38" i="5"/>
  <c r="U38" i="5" s="1"/>
  <c r="J38" i="5"/>
  <c r="T38" i="5" s="1"/>
  <c r="H38" i="5"/>
  <c r="S38" i="5" s="1"/>
  <c r="F38" i="5"/>
  <c r="R38" i="5" s="1"/>
  <c r="D38" i="5"/>
  <c r="B38" i="5"/>
  <c r="U37" i="5"/>
  <c r="T37" i="5"/>
  <c r="S37" i="5"/>
  <c r="R37" i="5"/>
  <c r="L37" i="5"/>
  <c r="J37" i="5"/>
  <c r="H37" i="5"/>
  <c r="F37" i="5"/>
  <c r="D37" i="5"/>
  <c r="Q37" i="5" s="1"/>
  <c r="B37" i="5"/>
  <c r="P37" i="5" s="1"/>
  <c r="Q36" i="5"/>
  <c r="P36" i="5"/>
  <c r="L36" i="5"/>
  <c r="U36" i="5" s="1"/>
  <c r="J36" i="5"/>
  <c r="T36" i="5" s="1"/>
  <c r="H36" i="5"/>
  <c r="S36" i="5" s="1"/>
  <c r="F36" i="5"/>
  <c r="R36" i="5" s="1"/>
  <c r="D36" i="5"/>
  <c r="B36" i="5"/>
  <c r="U35" i="5"/>
  <c r="T35" i="5"/>
  <c r="S35" i="5"/>
  <c r="R35" i="5"/>
  <c r="L35" i="5"/>
  <c r="J35" i="5"/>
  <c r="H35" i="5"/>
  <c r="F35" i="5"/>
  <c r="D35" i="5"/>
  <c r="Q35" i="5" s="1"/>
  <c r="B35" i="5"/>
  <c r="P35" i="5" s="1"/>
  <c r="Q34" i="5"/>
  <c r="P34" i="5"/>
  <c r="L34" i="5"/>
  <c r="U34" i="5" s="1"/>
  <c r="J34" i="5"/>
  <c r="T34" i="5" s="1"/>
  <c r="H34" i="5"/>
  <c r="S34" i="5" s="1"/>
  <c r="F34" i="5"/>
  <c r="R34" i="5" s="1"/>
  <c r="D34" i="5"/>
  <c r="B34" i="5"/>
  <c r="U33" i="5"/>
  <c r="T33" i="5"/>
  <c r="S33" i="5"/>
  <c r="R33" i="5"/>
  <c r="L33" i="5"/>
  <c r="J33" i="5"/>
  <c r="H33" i="5"/>
  <c r="F33" i="5"/>
  <c r="D33" i="5"/>
  <c r="Q33" i="5" s="1"/>
  <c r="B33" i="5"/>
  <c r="P33" i="5" s="1"/>
  <c r="P19" i="5"/>
  <c r="L19" i="5"/>
  <c r="U19" i="5" s="1"/>
  <c r="J19" i="5"/>
  <c r="T19" i="5" s="1"/>
  <c r="H19" i="5"/>
  <c r="S19" i="5" s="1"/>
  <c r="F19" i="5"/>
  <c r="R19" i="5" s="1"/>
  <c r="D19" i="5"/>
  <c r="Q19" i="5" s="1"/>
  <c r="B19" i="5"/>
  <c r="T18" i="5"/>
  <c r="S18" i="5"/>
  <c r="R18" i="5"/>
  <c r="L18" i="5"/>
  <c r="U18" i="5" s="1"/>
  <c r="J18" i="5"/>
  <c r="H18" i="5"/>
  <c r="F18" i="5"/>
  <c r="D18" i="5"/>
  <c r="Q18" i="5" s="1"/>
  <c r="B18" i="5"/>
  <c r="P18" i="5" s="1"/>
  <c r="P17" i="5"/>
  <c r="L17" i="5"/>
  <c r="U17" i="5" s="1"/>
  <c r="J17" i="5"/>
  <c r="T17" i="5" s="1"/>
  <c r="H17" i="5"/>
  <c r="S17" i="5" s="1"/>
  <c r="F17" i="5"/>
  <c r="R17" i="5" s="1"/>
  <c r="D17" i="5"/>
  <c r="Q17" i="5" s="1"/>
  <c r="B17" i="5"/>
  <c r="T16" i="5"/>
  <c r="S16" i="5"/>
  <c r="R16" i="5"/>
  <c r="L16" i="5"/>
  <c r="U16" i="5" s="1"/>
  <c r="J16" i="5"/>
  <c r="H16" i="5"/>
  <c r="F16" i="5"/>
  <c r="D16" i="5"/>
  <c r="Q16" i="5" s="1"/>
  <c r="B16" i="5"/>
  <c r="P16" i="5" s="1"/>
  <c r="P15" i="5"/>
  <c r="L15" i="5"/>
  <c r="U15" i="5" s="1"/>
  <c r="J15" i="5"/>
  <c r="T15" i="5" s="1"/>
  <c r="H15" i="5"/>
  <c r="S15" i="5" s="1"/>
  <c r="F15" i="5"/>
  <c r="R15" i="5" s="1"/>
  <c r="D15" i="5"/>
  <c r="Q15" i="5" s="1"/>
  <c r="B15" i="5"/>
  <c r="T14" i="5"/>
  <c r="S14" i="5"/>
  <c r="R14" i="5"/>
  <c r="L14" i="5"/>
  <c r="U14" i="5" s="1"/>
  <c r="J14" i="5"/>
  <c r="H14" i="5"/>
  <c r="F14" i="5"/>
  <c r="D14" i="5"/>
  <c r="Q14" i="5" s="1"/>
  <c r="B14" i="5"/>
  <c r="P14" i="5" s="1"/>
  <c r="P13" i="5"/>
  <c r="L13" i="5"/>
  <c r="U13" i="5" s="1"/>
  <c r="J13" i="5"/>
  <c r="T13" i="5" s="1"/>
  <c r="H13" i="5"/>
  <c r="S13" i="5" s="1"/>
  <c r="F13" i="5"/>
  <c r="R13" i="5" s="1"/>
  <c r="D13" i="5"/>
  <c r="Q13" i="5" s="1"/>
  <c r="B13" i="5"/>
  <c r="T12" i="5"/>
  <c r="S12" i="5"/>
  <c r="R12" i="5"/>
  <c r="L12" i="5"/>
  <c r="U12" i="5" s="1"/>
  <c r="J12" i="5"/>
  <c r="H12" i="5"/>
  <c r="F12" i="5"/>
  <c r="D12" i="5"/>
  <c r="Q12" i="5" s="1"/>
  <c r="B12" i="5"/>
  <c r="P12" i="5" s="1"/>
  <c r="Q16" i="4"/>
  <c r="Y18" i="4" s="1"/>
  <c r="S28" i="4" s="1"/>
  <c r="W18" i="4"/>
  <c r="I28" i="4" s="1"/>
  <c r="P16" i="4"/>
  <c r="V17" i="4"/>
  <c r="D28" i="4" s="1"/>
  <c r="U16" i="4"/>
  <c r="T16" i="4"/>
  <c r="S16" i="4"/>
  <c r="R16" i="4"/>
  <c r="O16" i="4"/>
  <c r="N16" i="4"/>
  <c r="M16" i="4"/>
  <c r="L16" i="4"/>
  <c r="K16" i="4"/>
  <c r="V18" i="4" s="1"/>
  <c r="E28" i="4" s="1"/>
  <c r="J16" i="4"/>
  <c r="W16" i="4" s="1"/>
  <c r="J28" i="4" s="1"/>
  <c r="U15" i="4"/>
  <c r="T15" i="4"/>
  <c r="S15" i="4"/>
  <c r="R15" i="4"/>
  <c r="Q15" i="4"/>
  <c r="Y17" i="4" s="1"/>
  <c r="R28" i="4" s="1"/>
  <c r="O15" i="4"/>
  <c r="N15" i="4"/>
  <c r="M15" i="4"/>
  <c r="L15" i="4"/>
  <c r="K15" i="4"/>
  <c r="W17" i="4" s="1"/>
  <c r="H28" i="4" s="1"/>
  <c r="J15" i="4"/>
  <c r="W15" i="4" s="1"/>
  <c r="G28" i="4" s="1"/>
  <c r="Y14" i="4"/>
  <c r="S27" i="4" s="1"/>
  <c r="V14" i="4"/>
  <c r="E27" i="4" s="1"/>
  <c r="V13" i="4"/>
  <c r="D27" i="4" s="1"/>
  <c r="Y12" i="4"/>
  <c r="T27" i="4" s="1"/>
  <c r="U12" i="4"/>
  <c r="T12" i="4"/>
  <c r="S12" i="4"/>
  <c r="R12" i="4"/>
  <c r="Q12" i="4"/>
  <c r="X14" i="4" s="1"/>
  <c r="O27" i="4" s="1"/>
  <c r="P12" i="4"/>
  <c r="X12" i="4" s="1"/>
  <c r="P27" i="4" s="1"/>
  <c r="O12" i="4"/>
  <c r="N12" i="4"/>
  <c r="M12" i="4"/>
  <c r="L12" i="4"/>
  <c r="K12" i="4"/>
  <c r="W14" i="4" s="1"/>
  <c r="I27" i="4" s="1"/>
  <c r="J12" i="4"/>
  <c r="W12" i="4" s="1"/>
  <c r="J27" i="4" s="1"/>
  <c r="Y11" i="4"/>
  <c r="Q27" i="4" s="1"/>
  <c r="U11" i="4"/>
  <c r="T11" i="4"/>
  <c r="S11" i="4"/>
  <c r="R11" i="4"/>
  <c r="Q11" i="4"/>
  <c r="Y13" i="4" s="1"/>
  <c r="R27" i="4" s="1"/>
  <c r="P11" i="4"/>
  <c r="X11" i="4" s="1"/>
  <c r="M27" i="4" s="1"/>
  <c r="O11" i="4"/>
  <c r="N11" i="4"/>
  <c r="M11" i="4"/>
  <c r="L11" i="4"/>
  <c r="K11" i="4"/>
  <c r="W13" i="4" s="1"/>
  <c r="H27" i="4" s="1"/>
  <c r="J11" i="4"/>
  <c r="W11" i="4" s="1"/>
  <c r="G27" i="4" s="1"/>
  <c r="V10" i="4"/>
  <c r="E26" i="4" s="1"/>
  <c r="V9" i="4"/>
  <c r="D26" i="4" s="1"/>
  <c r="Y8" i="4"/>
  <c r="T26" i="4" s="1"/>
  <c r="U8" i="4"/>
  <c r="T8" i="4"/>
  <c r="S8" i="4"/>
  <c r="R8" i="4"/>
  <c r="Q8" i="4"/>
  <c r="Y10" i="4" s="1"/>
  <c r="S26" i="4" s="1"/>
  <c r="P8" i="4"/>
  <c r="X8" i="4" s="1"/>
  <c r="P26" i="4" s="1"/>
  <c r="O8" i="4"/>
  <c r="N8" i="4"/>
  <c r="M8" i="4"/>
  <c r="L8" i="4"/>
  <c r="K8" i="4"/>
  <c r="W10" i="4" s="1"/>
  <c r="I26" i="4" s="1"/>
  <c r="J8" i="4"/>
  <c r="W8" i="4" s="1"/>
  <c r="J26" i="4" s="1"/>
  <c r="Y7" i="4"/>
  <c r="Q26" i="4" s="1"/>
  <c r="U7" i="4"/>
  <c r="T7" i="4"/>
  <c r="S7" i="4"/>
  <c r="R7" i="4"/>
  <c r="Q7" i="4"/>
  <c r="Y9" i="4" s="1"/>
  <c r="R26" i="4" s="1"/>
  <c r="P7" i="4"/>
  <c r="X7" i="4" s="1"/>
  <c r="M26" i="4" s="1"/>
  <c r="O7" i="4"/>
  <c r="N7" i="4"/>
  <c r="M7" i="4"/>
  <c r="L7" i="4"/>
  <c r="K7" i="4"/>
  <c r="W9" i="4" s="1"/>
  <c r="H26" i="4" s="1"/>
  <c r="J7" i="4"/>
  <c r="W7" i="4" s="1"/>
  <c r="G26" i="4" s="1"/>
  <c r="V6" i="4"/>
  <c r="E25" i="4" s="1"/>
  <c r="V5" i="4"/>
  <c r="D25" i="4" s="1"/>
  <c r="Y4" i="4"/>
  <c r="T25" i="4" s="1"/>
  <c r="U4" i="4"/>
  <c r="T4" i="4"/>
  <c r="S4" i="4"/>
  <c r="R4" i="4"/>
  <c r="Q4" i="4"/>
  <c r="X6" i="4" s="1"/>
  <c r="O25" i="4" s="1"/>
  <c r="P4" i="4"/>
  <c r="X4" i="4" s="1"/>
  <c r="P25" i="4" s="1"/>
  <c r="O4" i="4"/>
  <c r="N4" i="4"/>
  <c r="M4" i="4"/>
  <c r="L4" i="4"/>
  <c r="K4" i="4"/>
  <c r="W6" i="4" s="1"/>
  <c r="I25" i="4" s="1"/>
  <c r="J4" i="4"/>
  <c r="W4" i="4" s="1"/>
  <c r="J25" i="4" s="1"/>
  <c r="Y3" i="4"/>
  <c r="Q25" i="4" s="1"/>
  <c r="U3" i="4"/>
  <c r="T3" i="4"/>
  <c r="S3" i="4"/>
  <c r="R3" i="4"/>
  <c r="Q3" i="4"/>
  <c r="Y5" i="4" s="1"/>
  <c r="R25" i="4" s="1"/>
  <c r="P3" i="4"/>
  <c r="X3" i="4" s="1"/>
  <c r="M25" i="4" s="1"/>
  <c r="O3" i="4"/>
  <c r="N3" i="4"/>
  <c r="M3" i="4"/>
  <c r="L3" i="4"/>
  <c r="K3" i="4"/>
  <c r="W5" i="4" s="1"/>
  <c r="H25" i="4" s="1"/>
  <c r="J3" i="4"/>
  <c r="W3" i="4" s="1"/>
  <c r="G25" i="4" s="1"/>
  <c r="S25" i="3"/>
  <c r="Y19" i="3"/>
  <c r="T28" i="3" s="1"/>
  <c r="W19" i="3"/>
  <c r="P28" i="3" s="1"/>
  <c r="V19" i="3"/>
  <c r="Q28" i="3" s="1"/>
  <c r="U19" i="3"/>
  <c r="T19" i="3"/>
  <c r="S19" i="3"/>
  <c r="R19" i="3"/>
  <c r="Q19" i="3"/>
  <c r="P19" i="3"/>
  <c r="X19" i="3" s="1"/>
  <c r="U28" i="3" s="1"/>
  <c r="O19" i="3"/>
  <c r="N19" i="3"/>
  <c r="M19" i="3"/>
  <c r="L19" i="3"/>
  <c r="K19" i="3"/>
  <c r="J19" i="3"/>
  <c r="W18" i="3"/>
  <c r="O28" i="3" s="1"/>
  <c r="V18" i="3"/>
  <c r="N28" i="3" s="1"/>
  <c r="U18" i="3"/>
  <c r="T18" i="3"/>
  <c r="S18" i="3"/>
  <c r="R18" i="3"/>
  <c r="Q18" i="3"/>
  <c r="Y18" i="3" s="1"/>
  <c r="S28" i="3" s="1"/>
  <c r="P18" i="3"/>
  <c r="X18" i="3" s="1"/>
  <c r="R28" i="3" s="1"/>
  <c r="O18" i="3"/>
  <c r="N18" i="3"/>
  <c r="M18" i="3"/>
  <c r="L18" i="3"/>
  <c r="K18" i="3"/>
  <c r="J18" i="3"/>
  <c r="W14" i="3"/>
  <c r="P27" i="3" s="1"/>
  <c r="V14" i="3"/>
  <c r="Q27" i="3" s="1"/>
  <c r="U14" i="3"/>
  <c r="T14" i="3"/>
  <c r="S14" i="3"/>
  <c r="R14" i="3"/>
  <c r="Q14" i="3"/>
  <c r="Y14" i="3" s="1"/>
  <c r="T27" i="3" s="1"/>
  <c r="P14" i="3"/>
  <c r="X14" i="3" s="1"/>
  <c r="U27" i="3" s="1"/>
  <c r="O14" i="3"/>
  <c r="N14" i="3"/>
  <c r="M14" i="3"/>
  <c r="L14" i="3"/>
  <c r="K14" i="3"/>
  <c r="J14" i="3"/>
  <c r="W13" i="3"/>
  <c r="O27" i="3" s="1"/>
  <c r="V13" i="3"/>
  <c r="N27" i="3" s="1"/>
  <c r="U13" i="3"/>
  <c r="T13" i="3"/>
  <c r="S13" i="3"/>
  <c r="R13" i="3"/>
  <c r="Q13" i="3"/>
  <c r="Y13" i="3" s="1"/>
  <c r="S27" i="3" s="1"/>
  <c r="P13" i="3"/>
  <c r="X13" i="3" s="1"/>
  <c r="R27" i="3" s="1"/>
  <c r="O13" i="3"/>
  <c r="N13" i="3"/>
  <c r="M13" i="3"/>
  <c r="L13" i="3"/>
  <c r="K13" i="3"/>
  <c r="J13" i="3"/>
  <c r="X9" i="3"/>
  <c r="U26" i="3" s="1"/>
  <c r="W9" i="3"/>
  <c r="P26" i="3" s="1"/>
  <c r="V9" i="3"/>
  <c r="Q26" i="3" s="1"/>
  <c r="U9" i="3"/>
  <c r="T9" i="3"/>
  <c r="S9" i="3"/>
  <c r="R9" i="3"/>
  <c r="Q9" i="3"/>
  <c r="Y9" i="3" s="1"/>
  <c r="T26" i="3" s="1"/>
  <c r="P9" i="3"/>
  <c r="O9" i="3"/>
  <c r="N9" i="3"/>
  <c r="M9" i="3"/>
  <c r="L9" i="3"/>
  <c r="K9" i="3"/>
  <c r="J9" i="3"/>
  <c r="W8" i="3"/>
  <c r="O26" i="3" s="1"/>
  <c r="V8" i="3"/>
  <c r="N26" i="3" s="1"/>
  <c r="U8" i="3"/>
  <c r="T8" i="3"/>
  <c r="S8" i="3"/>
  <c r="R8" i="3"/>
  <c r="Q8" i="3"/>
  <c r="Y8" i="3" s="1"/>
  <c r="S26" i="3" s="1"/>
  <c r="P8" i="3"/>
  <c r="X8" i="3" s="1"/>
  <c r="R26" i="3" s="1"/>
  <c r="O8" i="3"/>
  <c r="N8" i="3"/>
  <c r="M8" i="3"/>
  <c r="L8" i="3"/>
  <c r="K8" i="3"/>
  <c r="J8" i="3"/>
  <c r="W4" i="3"/>
  <c r="P25" i="3" s="1"/>
  <c r="V4" i="3"/>
  <c r="Q25" i="3" s="1"/>
  <c r="U4" i="3"/>
  <c r="T4" i="3"/>
  <c r="S4" i="3"/>
  <c r="R4" i="3"/>
  <c r="Q4" i="3"/>
  <c r="Y4" i="3" s="1"/>
  <c r="T25" i="3" s="1"/>
  <c r="P4" i="3"/>
  <c r="X4" i="3" s="1"/>
  <c r="U25" i="3" s="1"/>
  <c r="O4" i="3"/>
  <c r="N4" i="3"/>
  <c r="M4" i="3"/>
  <c r="L4" i="3"/>
  <c r="K4" i="3"/>
  <c r="J4" i="3"/>
  <c r="Y3" i="3"/>
  <c r="W3" i="3"/>
  <c r="O25" i="3" s="1"/>
  <c r="V3" i="3"/>
  <c r="N25" i="3" s="1"/>
  <c r="U3" i="3"/>
  <c r="T3" i="3"/>
  <c r="S3" i="3"/>
  <c r="R3" i="3"/>
  <c r="Q3" i="3"/>
  <c r="P3" i="3"/>
  <c r="X3" i="3" s="1"/>
  <c r="R25" i="3" s="1"/>
  <c r="O3" i="3"/>
  <c r="N3" i="3"/>
  <c r="M3" i="3"/>
  <c r="L3" i="3"/>
  <c r="K3" i="3"/>
  <c r="J3" i="3"/>
  <c r="U20" i="2"/>
  <c r="T20" i="2"/>
  <c r="S20" i="2"/>
  <c r="R20" i="2"/>
  <c r="Q20" i="2"/>
  <c r="Y22" i="2" s="1"/>
  <c r="S32" i="2" s="1"/>
  <c r="P20" i="2"/>
  <c r="Y20" i="2" s="1"/>
  <c r="T32" i="2" s="1"/>
  <c r="O20" i="2"/>
  <c r="N20" i="2"/>
  <c r="M20" i="2"/>
  <c r="L20" i="2"/>
  <c r="K20" i="2"/>
  <c r="W22" i="2" s="1"/>
  <c r="I32" i="2" s="1"/>
  <c r="J20" i="2"/>
  <c r="W20" i="2" s="1"/>
  <c r="J32" i="2" s="1"/>
  <c r="U19" i="2"/>
  <c r="T19" i="2"/>
  <c r="S19" i="2"/>
  <c r="R19" i="2"/>
  <c r="Q19" i="2"/>
  <c r="Y21" i="2" s="1"/>
  <c r="R32" i="2" s="1"/>
  <c r="P19" i="2"/>
  <c r="Y19" i="2" s="1"/>
  <c r="Q32" i="2" s="1"/>
  <c r="O19" i="2"/>
  <c r="N19" i="2"/>
  <c r="M19" i="2"/>
  <c r="L19" i="2"/>
  <c r="K19" i="2"/>
  <c r="W21" i="2" s="1"/>
  <c r="H32" i="2" s="1"/>
  <c r="J19" i="2"/>
  <c r="W19" i="2" s="1"/>
  <c r="G32" i="2" s="1"/>
  <c r="X18" i="2"/>
  <c r="O31" i="2" s="1"/>
  <c r="U16" i="2"/>
  <c r="T16" i="2"/>
  <c r="S16" i="2"/>
  <c r="R16" i="2"/>
  <c r="Q16" i="2"/>
  <c r="Y18" i="2" s="1"/>
  <c r="S31" i="2" s="1"/>
  <c r="P16" i="2"/>
  <c r="Y16" i="2" s="1"/>
  <c r="T31" i="2" s="1"/>
  <c r="O16" i="2"/>
  <c r="N16" i="2"/>
  <c r="M16" i="2"/>
  <c r="L16" i="2"/>
  <c r="K16" i="2"/>
  <c r="W18" i="2" s="1"/>
  <c r="I31" i="2" s="1"/>
  <c r="J16" i="2"/>
  <c r="W16" i="2" s="1"/>
  <c r="J31" i="2" s="1"/>
  <c r="U15" i="2"/>
  <c r="T15" i="2"/>
  <c r="S15" i="2"/>
  <c r="R15" i="2"/>
  <c r="Q15" i="2"/>
  <c r="Y17" i="2" s="1"/>
  <c r="R31" i="2" s="1"/>
  <c r="P15" i="2"/>
  <c r="Y15" i="2" s="1"/>
  <c r="Q31" i="2" s="1"/>
  <c r="O15" i="2"/>
  <c r="N15" i="2"/>
  <c r="M15" i="2"/>
  <c r="L15" i="2"/>
  <c r="K15" i="2"/>
  <c r="W17" i="2" s="1"/>
  <c r="H31" i="2" s="1"/>
  <c r="J15" i="2"/>
  <c r="W15" i="2" s="1"/>
  <c r="G31" i="2" s="1"/>
  <c r="X14" i="2"/>
  <c r="O30" i="2" s="1"/>
  <c r="U12" i="2"/>
  <c r="T12" i="2"/>
  <c r="S12" i="2"/>
  <c r="R12" i="2"/>
  <c r="Q12" i="2"/>
  <c r="Y14" i="2" s="1"/>
  <c r="S30" i="2" s="1"/>
  <c r="P12" i="2"/>
  <c r="Y12" i="2" s="1"/>
  <c r="T30" i="2" s="1"/>
  <c r="O12" i="2"/>
  <c r="N12" i="2"/>
  <c r="M12" i="2"/>
  <c r="L12" i="2"/>
  <c r="K12" i="2"/>
  <c r="W14" i="2" s="1"/>
  <c r="I30" i="2" s="1"/>
  <c r="J12" i="2"/>
  <c r="W12" i="2" s="1"/>
  <c r="J30" i="2" s="1"/>
  <c r="U11" i="2"/>
  <c r="T11" i="2"/>
  <c r="S11" i="2"/>
  <c r="X13" i="2" s="1"/>
  <c r="N30" i="2" s="1"/>
  <c r="R11" i="2"/>
  <c r="Q11" i="2"/>
  <c r="Y13" i="2" s="1"/>
  <c r="R30" i="2" s="1"/>
  <c r="P11" i="2"/>
  <c r="Y11" i="2" s="1"/>
  <c r="Q30" i="2" s="1"/>
  <c r="O11" i="2"/>
  <c r="N11" i="2"/>
  <c r="M11" i="2"/>
  <c r="L11" i="2"/>
  <c r="K11" i="2"/>
  <c r="W13" i="2" s="1"/>
  <c r="H30" i="2" s="1"/>
  <c r="J11" i="2"/>
  <c r="W11" i="2" s="1"/>
  <c r="G30" i="2" s="1"/>
  <c r="X10" i="2"/>
  <c r="O29" i="2" s="1"/>
  <c r="U8" i="2"/>
  <c r="T8" i="2"/>
  <c r="S8" i="2"/>
  <c r="R8" i="2"/>
  <c r="Q8" i="2"/>
  <c r="Y10" i="2" s="1"/>
  <c r="S29" i="2" s="1"/>
  <c r="P8" i="2"/>
  <c r="Y8" i="2" s="1"/>
  <c r="T29" i="2" s="1"/>
  <c r="O8" i="2"/>
  <c r="N8" i="2"/>
  <c r="M8" i="2"/>
  <c r="L8" i="2"/>
  <c r="K8" i="2"/>
  <c r="W10" i="2" s="1"/>
  <c r="I29" i="2" s="1"/>
  <c r="J8" i="2"/>
  <c r="W8" i="2" s="1"/>
  <c r="J29" i="2" s="1"/>
  <c r="U7" i="2"/>
  <c r="T7" i="2"/>
  <c r="S7" i="2"/>
  <c r="X9" i="2" s="1"/>
  <c r="N29" i="2" s="1"/>
  <c r="R7" i="2"/>
  <c r="Q7" i="2"/>
  <c r="Y9" i="2" s="1"/>
  <c r="R29" i="2" s="1"/>
  <c r="P7" i="2"/>
  <c r="Y7" i="2" s="1"/>
  <c r="Q29" i="2" s="1"/>
  <c r="O7" i="2"/>
  <c r="N7" i="2"/>
  <c r="M7" i="2"/>
  <c r="L7" i="2"/>
  <c r="K7" i="2"/>
  <c r="W9" i="2" s="1"/>
  <c r="H29" i="2" s="1"/>
  <c r="J7" i="2"/>
  <c r="W7" i="2" s="1"/>
  <c r="G29" i="2" s="1"/>
  <c r="X6" i="2"/>
  <c r="O28" i="2" s="1"/>
  <c r="U4" i="2"/>
  <c r="T4" i="2"/>
  <c r="S4" i="2"/>
  <c r="R4" i="2"/>
  <c r="Q4" i="2"/>
  <c r="Y6" i="2" s="1"/>
  <c r="S28" i="2" s="1"/>
  <c r="P4" i="2"/>
  <c r="Y4" i="2" s="1"/>
  <c r="O4" i="2"/>
  <c r="N4" i="2"/>
  <c r="M4" i="2"/>
  <c r="L4" i="2"/>
  <c r="K4" i="2"/>
  <c r="W6" i="2" s="1"/>
  <c r="I28" i="2" s="1"/>
  <c r="J4" i="2"/>
  <c r="W4" i="2" s="1"/>
  <c r="J28" i="2" s="1"/>
  <c r="U3" i="2"/>
  <c r="T3" i="2"/>
  <c r="S3" i="2"/>
  <c r="X5" i="2" s="1"/>
  <c r="N28" i="2" s="1"/>
  <c r="R3" i="2"/>
  <c r="Q3" i="2"/>
  <c r="Y5" i="2" s="1"/>
  <c r="R28" i="2" s="1"/>
  <c r="P3" i="2"/>
  <c r="Y3" i="2" s="1"/>
  <c r="O3" i="2"/>
  <c r="N3" i="2"/>
  <c r="M3" i="2"/>
  <c r="L3" i="2"/>
  <c r="K3" i="2"/>
  <c r="W5" i="2" s="1"/>
  <c r="H28" i="2" s="1"/>
  <c r="J3" i="2"/>
  <c r="W3" i="2" s="1"/>
  <c r="G28" i="2" s="1"/>
  <c r="B11" i="1"/>
  <c r="D9" i="1" s="1"/>
  <c r="C11" i="1"/>
  <c r="D8" i="1"/>
  <c r="E9" i="1"/>
  <c r="E8" i="1"/>
  <c r="E7" i="1"/>
  <c r="D7" i="1"/>
  <c r="H7" i="1" s="1"/>
  <c r="E6" i="1"/>
  <c r="E5" i="1"/>
  <c r="E4" i="1"/>
  <c r="C12" i="8" l="1"/>
  <c r="D12" i="8"/>
  <c r="E12" i="8"/>
  <c r="F12" i="8"/>
  <c r="O35" i="7"/>
  <c r="M9" i="7"/>
  <c r="N7" i="7"/>
  <c r="N6" i="7"/>
  <c r="O33" i="7"/>
  <c r="M35" i="7"/>
  <c r="N33" i="7"/>
  <c r="M33" i="7"/>
  <c r="P33" i="7"/>
  <c r="M32" i="7"/>
  <c r="N32" i="7"/>
  <c r="O32" i="7"/>
  <c r="M22" i="7"/>
  <c r="M20" i="7"/>
  <c r="M19" i="7"/>
  <c r="N20" i="7"/>
  <c r="N19" i="7"/>
  <c r="O6" i="7"/>
  <c r="O9" i="7"/>
  <c r="O7" i="7"/>
  <c r="O22" i="7"/>
  <c r="O20" i="7"/>
  <c r="O19" i="7"/>
  <c r="P7" i="7"/>
  <c r="P6" i="7"/>
  <c r="P20" i="7"/>
  <c r="P19" i="7"/>
  <c r="M6" i="7"/>
  <c r="M7" i="7"/>
  <c r="X16" i="4"/>
  <c r="P28" i="4" s="1"/>
  <c r="Y16" i="4"/>
  <c r="T28" i="4" s="1"/>
  <c r="Y6" i="4"/>
  <c r="S25" i="4" s="1"/>
  <c r="X5" i="4"/>
  <c r="N25" i="4" s="1"/>
  <c r="X9" i="4"/>
  <c r="N26" i="4" s="1"/>
  <c r="X13" i="4"/>
  <c r="N27" i="4" s="1"/>
  <c r="X17" i="4"/>
  <c r="N28" i="4" s="1"/>
  <c r="V3" i="4"/>
  <c r="C25" i="4" s="1"/>
  <c r="V7" i="4"/>
  <c r="C26" i="4" s="1"/>
  <c r="V8" i="4"/>
  <c r="F26" i="4" s="1"/>
  <c r="V12" i="4"/>
  <c r="F27" i="4" s="1"/>
  <c r="V15" i="4"/>
  <c r="C28" i="4" s="1"/>
  <c r="V16" i="4"/>
  <c r="F28" i="4" s="1"/>
  <c r="V4" i="4"/>
  <c r="F25" i="4" s="1"/>
  <c r="V11" i="4"/>
  <c r="C27" i="4" s="1"/>
  <c r="X10" i="4"/>
  <c r="O26" i="4" s="1"/>
  <c r="P15" i="4"/>
  <c r="X18" i="4"/>
  <c r="O28" i="4" s="1"/>
  <c r="T28" i="2"/>
  <c r="Q28" i="2"/>
  <c r="V5" i="2"/>
  <c r="D28" i="2" s="1"/>
  <c r="V9" i="2"/>
  <c r="D29" i="2" s="1"/>
  <c r="V13" i="2"/>
  <c r="D30" i="2" s="1"/>
  <c r="V17" i="2"/>
  <c r="D31" i="2" s="1"/>
  <c r="V21" i="2"/>
  <c r="D32" i="2" s="1"/>
  <c r="X4" i="2"/>
  <c r="P28" i="2" s="1"/>
  <c r="X11" i="2"/>
  <c r="M30" i="2" s="1"/>
  <c r="X15" i="2"/>
  <c r="M31" i="2" s="1"/>
  <c r="X17" i="2"/>
  <c r="N31" i="2" s="1"/>
  <c r="X21" i="2"/>
  <c r="N32" i="2" s="1"/>
  <c r="V10" i="2"/>
  <c r="E29" i="2" s="1"/>
  <c r="V16" i="2"/>
  <c r="F31" i="2" s="1"/>
  <c r="V19" i="2"/>
  <c r="C32" i="2" s="1"/>
  <c r="V22" i="2"/>
  <c r="E32" i="2" s="1"/>
  <c r="X8" i="2"/>
  <c r="P29" i="2" s="1"/>
  <c r="V3" i="2"/>
  <c r="C28" i="2" s="1"/>
  <c r="V4" i="2"/>
  <c r="F28" i="2" s="1"/>
  <c r="V6" i="2"/>
  <c r="E28" i="2" s="1"/>
  <c r="V7" i="2"/>
  <c r="C29" i="2" s="1"/>
  <c r="V8" i="2"/>
  <c r="F29" i="2" s="1"/>
  <c r="V11" i="2"/>
  <c r="C30" i="2" s="1"/>
  <c r="V12" i="2"/>
  <c r="F30" i="2" s="1"/>
  <c r="V14" i="2"/>
  <c r="E30" i="2" s="1"/>
  <c r="V15" i="2"/>
  <c r="C31" i="2" s="1"/>
  <c r="V18" i="2"/>
  <c r="E31" i="2" s="1"/>
  <c r="V20" i="2"/>
  <c r="F32" i="2" s="1"/>
  <c r="X20" i="2"/>
  <c r="P32" i="2" s="1"/>
  <c r="X22" i="2"/>
  <c r="O32" i="2" s="1"/>
  <c r="X3" i="2"/>
  <c r="M28" i="2" s="1"/>
  <c r="X7" i="2"/>
  <c r="M29" i="2" s="1"/>
  <c r="X12" i="2"/>
  <c r="P30" i="2" s="1"/>
  <c r="X16" i="2"/>
  <c r="P31" i="2" s="1"/>
  <c r="X19" i="2"/>
  <c r="M32" i="2" s="1"/>
  <c r="H9" i="1"/>
  <c r="I9" i="1"/>
  <c r="I7" i="1"/>
  <c r="D5" i="1"/>
  <c r="I8" i="1"/>
  <c r="H8" i="1"/>
  <c r="D4" i="1"/>
  <c r="D6" i="1"/>
  <c r="X15" i="4" l="1"/>
  <c r="M28" i="4" s="1"/>
  <c r="Y15" i="4"/>
  <c r="Q28" i="4" s="1"/>
  <c r="H5" i="1"/>
  <c r="I5" i="1"/>
  <c r="I6" i="1"/>
  <c r="H6" i="1"/>
  <c r="I4" i="1"/>
  <c r="H4" i="1"/>
</calcChain>
</file>

<file path=xl/sharedStrings.xml><?xml version="1.0" encoding="utf-8"?>
<sst xmlns="http://schemas.openxmlformats.org/spreadsheetml/2006/main" count="569" uniqueCount="154">
  <si>
    <t>rep1</t>
  </si>
  <si>
    <t>rep2</t>
  </si>
  <si>
    <t>AVG</t>
  </si>
  <si>
    <t>STD</t>
  </si>
  <si>
    <t>-,-</t>
  </si>
  <si>
    <t>19n</t>
  </si>
  <si>
    <t>neg</t>
  </si>
  <si>
    <t>+,-</t>
  </si>
  <si>
    <t>+,+</t>
  </si>
  <si>
    <t>Absolute value</t>
  </si>
  <si>
    <t>Relative value</t>
  </si>
  <si>
    <t>MAX</t>
  </si>
  <si>
    <t>raw reduction</t>
  </si>
  <si>
    <t>SENTINEL score</t>
  </si>
  <si>
    <t>19nCoV</t>
  </si>
  <si>
    <t>batCoV</t>
  </si>
  <si>
    <t>no FT</t>
  </si>
  <si>
    <t>19n-g1</t>
  </si>
  <si>
    <t>bat-g1</t>
  </si>
  <si>
    <t>neg1</t>
  </si>
  <si>
    <t>no copies</t>
  </si>
  <si>
    <t>FT1</t>
  </si>
  <si>
    <t>FT2</t>
  </si>
  <si>
    <t>FT3</t>
  </si>
  <si>
    <t>FT4</t>
  </si>
  <si>
    <t># cycles</t>
  </si>
  <si>
    <t>19n-gRNA</t>
  </si>
  <si>
    <t>bat-gRNA</t>
  </si>
  <si>
    <t>bat</t>
  </si>
  <si>
    <t>-80C</t>
  </si>
  <si>
    <t>-20C</t>
  </si>
  <si>
    <t>4C</t>
  </si>
  <si>
    <t>23C</t>
  </si>
  <si>
    <t>temp</t>
  </si>
  <si>
    <t>-80°C</t>
  </si>
  <si>
    <t>-20°C</t>
  </si>
  <si>
    <t>4°C</t>
  </si>
  <si>
    <t>23°C</t>
  </si>
  <si>
    <t>19n DNA</t>
  </si>
  <si>
    <t>bat DNA</t>
  </si>
  <si>
    <t>dsDNA</t>
  </si>
  <si>
    <t>3</t>
  </si>
  <si>
    <t>2</t>
  </si>
  <si>
    <t>1</t>
  </si>
  <si>
    <t>0</t>
  </si>
  <si>
    <t>-1</t>
  </si>
  <si>
    <t>-2</t>
  </si>
  <si>
    <t>-3</t>
  </si>
  <si>
    <t>ssRNA</t>
  </si>
  <si>
    <t>4</t>
  </si>
  <si>
    <t>rep3</t>
  </si>
  <si>
    <t>rep4</t>
  </si>
  <si>
    <t>rep5</t>
  </si>
  <si>
    <t>rep6</t>
  </si>
  <si>
    <t>SpCas9</t>
  </si>
  <si>
    <t xml:space="preserve">19n-g2 </t>
  </si>
  <si>
    <t>bat-g2</t>
  </si>
  <si>
    <t xml:space="preserve">bat-g2 </t>
  </si>
  <si>
    <t>HiFi Cas9</t>
  </si>
  <si>
    <t>19n gRNA</t>
  </si>
  <si>
    <t>bat gRNA</t>
  </si>
  <si>
    <t>STDEV</t>
  </si>
  <si>
    <t>ns</t>
  </si>
  <si>
    <t>***</t>
  </si>
  <si>
    <t>****</t>
  </si>
  <si>
    <t>eSpCas9</t>
  </si>
  <si>
    <t>**</t>
  </si>
  <si>
    <t>AsCpf1</t>
  </si>
  <si>
    <t>1-A/B</t>
  </si>
  <si>
    <t>B/C</t>
  </si>
  <si>
    <t>A</t>
  </si>
  <si>
    <t>B</t>
  </si>
  <si>
    <t>C</t>
  </si>
  <si>
    <t>AfeI</t>
  </si>
  <si>
    <t>Cas9</t>
  </si>
  <si>
    <t>avg</t>
  </si>
  <si>
    <t>stdev</t>
  </si>
  <si>
    <t>t-test</t>
  </si>
  <si>
    <t>NP_pos-neg</t>
  </si>
  <si>
    <t>NP_S_ROC</t>
  </si>
  <si>
    <t>NP_L_ROC</t>
  </si>
  <si>
    <t>Count</t>
  </si>
  <si>
    <t>Cq</t>
  </si>
  <si>
    <t>SENTINEL</t>
  </si>
  <si>
    <t>Name</t>
  </si>
  <si>
    <t>Cas9-on</t>
  </si>
  <si>
    <t>Cas9-off</t>
  </si>
  <si>
    <t>Cas9-neg</t>
  </si>
  <si>
    <t>Cas9-SENTINEL</t>
  </si>
  <si>
    <t>Relative Cq</t>
  </si>
  <si>
    <t>+</t>
  </si>
  <si>
    <t>-</t>
  </si>
  <si>
    <t>A0579 d3</t>
  </si>
  <si>
    <t>A0603 d3</t>
  </si>
  <si>
    <t>A0613 d3</t>
  </si>
  <si>
    <t>A0686 d0</t>
  </si>
  <si>
    <t>A0585 w4</t>
  </si>
  <si>
    <t>A0059 d0</t>
  </si>
  <si>
    <t>A0042 d7</t>
  </si>
  <si>
    <t>A0373 d0</t>
  </si>
  <si>
    <t>A0635 d3</t>
  </si>
  <si>
    <t>A0433 d7</t>
  </si>
  <si>
    <t>A0589 w3</t>
  </si>
  <si>
    <t>A0595 w4</t>
  </si>
  <si>
    <t>A0215 d3</t>
  </si>
  <si>
    <t>A0455 w9</t>
  </si>
  <si>
    <t>A0572 d0</t>
  </si>
  <si>
    <t>A0578 d0</t>
  </si>
  <si>
    <t>A0613 d0</t>
  </si>
  <si>
    <t>A0628 d3</t>
  </si>
  <si>
    <t>A0643 w4</t>
  </si>
  <si>
    <t>A0647 d3</t>
  </si>
  <si>
    <t>A0669 s4</t>
  </si>
  <si>
    <t>A0676 d3</t>
  </si>
  <si>
    <t>A0678 d3</t>
  </si>
  <si>
    <t>A0682 d3</t>
  </si>
  <si>
    <t>A0682 d7</t>
  </si>
  <si>
    <t>A0686 d3</t>
  </si>
  <si>
    <t>CCBEI d0 38-4</t>
  </si>
  <si>
    <t>CCPSE1 30-4 d0</t>
  </si>
  <si>
    <t>A0267 d3</t>
  </si>
  <si>
    <t>A0580 w2</t>
  </si>
  <si>
    <t>A0603 d7</t>
  </si>
  <si>
    <t>A0612 d3</t>
  </si>
  <si>
    <t>A0630 d0</t>
  </si>
  <si>
    <t>A0636 w2</t>
  </si>
  <si>
    <t>A0643 d7</t>
  </si>
  <si>
    <t>A0655 d3</t>
  </si>
  <si>
    <t>A0059 d7</t>
  </si>
  <si>
    <t>A0068 d0</t>
  </si>
  <si>
    <t>A0077 d0</t>
  </si>
  <si>
    <t>A0374 w2</t>
  </si>
  <si>
    <t>A0377 d3</t>
  </si>
  <si>
    <t>A0568 w2</t>
  </si>
  <si>
    <t>A0588 d7</t>
  </si>
  <si>
    <t>A0612 d7</t>
  </si>
  <si>
    <t>A0624 d0</t>
  </si>
  <si>
    <t>A0632 d0</t>
  </si>
  <si>
    <t>A0628 d0</t>
  </si>
  <si>
    <t>A0649 d3</t>
  </si>
  <si>
    <t>A0669 w3</t>
  </si>
  <si>
    <t>A0674 d0</t>
  </si>
  <si>
    <t>RT-LAMP amp</t>
  </si>
  <si>
    <t>SENTINEL vs qPCR</t>
  </si>
  <si>
    <t>RT-LAMP vs qPCR</t>
  </si>
  <si>
    <t>on-DNA</t>
  </si>
  <si>
    <t>off-DNA</t>
  </si>
  <si>
    <t>on-gRNA</t>
  </si>
  <si>
    <t>off-gRNA</t>
  </si>
  <si>
    <t>vary by C</t>
  </si>
  <si>
    <t>on-</t>
  </si>
  <si>
    <t>off-</t>
  </si>
  <si>
    <t>vary by A</t>
  </si>
  <si>
    <t>percent 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quotePrefix="1" applyFont="1"/>
    <xf numFmtId="0" fontId="2" fillId="0" borderId="0" xfId="0" applyFont="1" applyAlignment="1">
      <alignment horizontal="center" vertical="center"/>
    </xf>
    <xf numFmtId="0" fontId="0" fillId="0" borderId="0" xfId="0" quotePrefix="1"/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11" fontId="1" fillId="0" borderId="0" xfId="0" applyNumberFormat="1" applyFont="1"/>
    <xf numFmtId="164" fontId="1" fillId="3" borderId="0" xfId="0" applyNumberFormat="1" applyFont="1" applyFill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AF5C8-B69A-47DC-85BE-403A58BFE4B7}">
  <dimension ref="A2:I11"/>
  <sheetViews>
    <sheetView workbookViewId="0"/>
  </sheetViews>
  <sheetFormatPr defaultRowHeight="15" x14ac:dyDescent="0.25"/>
  <sheetData>
    <row r="2" spans="1:9" x14ac:dyDescent="0.25">
      <c r="B2" s="21" t="s">
        <v>9</v>
      </c>
      <c r="C2" s="21"/>
      <c r="D2" s="21" t="s">
        <v>10</v>
      </c>
      <c r="E2" s="21"/>
    </row>
    <row r="3" spans="1:9" x14ac:dyDescent="0.25">
      <c r="B3" s="6" t="s">
        <v>0</v>
      </c>
      <c r="C3" s="6" t="s">
        <v>1</v>
      </c>
      <c r="D3" s="6" t="s">
        <v>0</v>
      </c>
      <c r="E3" s="6" t="s">
        <v>1</v>
      </c>
      <c r="F3" s="1"/>
      <c r="G3" s="1"/>
      <c r="H3" s="3" t="s">
        <v>2</v>
      </c>
      <c r="I3" s="3" t="s">
        <v>3</v>
      </c>
    </row>
    <row r="4" spans="1:9" x14ac:dyDescent="0.25">
      <c r="B4">
        <v>3917.4389999999999</v>
      </c>
      <c r="C4">
        <v>1719.982</v>
      </c>
      <c r="D4">
        <f t="shared" ref="D4:E9" si="0">B4/B$11</f>
        <v>0.88015465799477088</v>
      </c>
      <c r="E4">
        <f t="shared" si="0"/>
        <v>0.97683513462859994</v>
      </c>
      <c r="F4" s="20" t="s">
        <v>4</v>
      </c>
      <c r="G4" s="3" t="s">
        <v>5</v>
      </c>
      <c r="H4" s="1">
        <f t="shared" ref="H4:H9" si="1">AVERAGE(D4:E4)</f>
        <v>0.92849489631168547</v>
      </c>
      <c r="I4" s="1">
        <f t="shared" ref="I4:I9" si="2">STDEV(D4:E4)</f>
        <v>6.8363420636128089E-2</v>
      </c>
    </row>
    <row r="5" spans="1:9" x14ac:dyDescent="0.25">
      <c r="B5">
        <v>3568.8609999999999</v>
      </c>
      <c r="C5">
        <v>1559.6980000000001</v>
      </c>
      <c r="D5">
        <f t="shared" si="0"/>
        <v>0.8018375354117514</v>
      </c>
      <c r="E5">
        <f t="shared" si="0"/>
        <v>0.88580450598317784</v>
      </c>
      <c r="F5" s="20"/>
      <c r="G5" s="3" t="s">
        <v>6</v>
      </c>
      <c r="H5" s="1">
        <f t="shared" si="1"/>
        <v>0.84382102069746456</v>
      </c>
      <c r="I5" s="1">
        <f t="shared" si="2"/>
        <v>5.9373614286746909E-2</v>
      </c>
    </row>
    <row r="6" spans="1:9" x14ac:dyDescent="0.25">
      <c r="B6">
        <v>4450.8530000000001</v>
      </c>
      <c r="C6">
        <v>1656.568</v>
      </c>
      <c r="D6">
        <f t="shared" si="0"/>
        <v>1</v>
      </c>
      <c r="E6">
        <f t="shared" si="0"/>
        <v>0.94082020934023181</v>
      </c>
      <c r="F6" s="20" t="s">
        <v>7</v>
      </c>
      <c r="G6" s="3" t="s">
        <v>5</v>
      </c>
      <c r="H6" s="1">
        <f t="shared" si="1"/>
        <v>0.9704101046701159</v>
      </c>
      <c r="I6" s="1">
        <f t="shared" si="2"/>
        <v>4.1846431284722402E-2</v>
      </c>
    </row>
    <row r="7" spans="1:9" x14ac:dyDescent="0.25">
      <c r="B7">
        <v>4073.2759999999998</v>
      </c>
      <c r="C7">
        <v>1760.77</v>
      </c>
      <c r="D7">
        <f t="shared" si="0"/>
        <v>0.91516749710673428</v>
      </c>
      <c r="E7">
        <f t="shared" si="0"/>
        <v>1</v>
      </c>
      <c r="F7" s="20"/>
      <c r="G7" s="3" t="s">
        <v>6</v>
      </c>
      <c r="H7" s="1">
        <f t="shared" si="1"/>
        <v>0.95758374855336714</v>
      </c>
      <c r="I7" s="1">
        <f t="shared" si="2"/>
        <v>5.9985638060855599E-2</v>
      </c>
    </row>
    <row r="8" spans="1:9" x14ac:dyDescent="0.25">
      <c r="B8">
        <v>1744.8200000000002</v>
      </c>
      <c r="C8">
        <v>308.97000000000003</v>
      </c>
      <c r="D8">
        <f t="shared" si="0"/>
        <v>0.3920192376607361</v>
      </c>
      <c r="E8">
        <f t="shared" si="0"/>
        <v>0.17547436632836771</v>
      </c>
      <c r="F8" s="20" t="s">
        <v>8</v>
      </c>
      <c r="G8" s="3" t="s">
        <v>5</v>
      </c>
      <c r="H8" s="1">
        <f t="shared" si="1"/>
        <v>0.28374680199455193</v>
      </c>
      <c r="I8" s="1">
        <f t="shared" si="2"/>
        <v>0.15312034695028601</v>
      </c>
    </row>
    <row r="9" spans="1:9" x14ac:dyDescent="0.25">
      <c r="B9">
        <v>4093.6889999999999</v>
      </c>
      <c r="C9">
        <v>1535.82</v>
      </c>
      <c r="D9">
        <f t="shared" si="0"/>
        <v>0.91975380898897352</v>
      </c>
      <c r="E9">
        <f t="shared" si="0"/>
        <v>0.87224339351533697</v>
      </c>
      <c r="F9" s="20"/>
      <c r="G9" s="3" t="s">
        <v>6</v>
      </c>
      <c r="H9" s="1">
        <f t="shared" si="1"/>
        <v>0.89599860125215525</v>
      </c>
      <c r="I9" s="1">
        <f t="shared" si="2"/>
        <v>3.3594936958398679E-2</v>
      </c>
    </row>
    <row r="11" spans="1:9" x14ac:dyDescent="0.25">
      <c r="A11" s="6" t="s">
        <v>11</v>
      </c>
      <c r="B11">
        <f>MAX(B4:B9)</f>
        <v>4450.8530000000001</v>
      </c>
      <c r="C11">
        <f>MAX(C4:C9)</f>
        <v>1760.77</v>
      </c>
    </row>
  </sheetData>
  <mergeCells count="5">
    <mergeCell ref="F4:F5"/>
    <mergeCell ref="F6:F7"/>
    <mergeCell ref="F8:F9"/>
    <mergeCell ref="B2:C2"/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0D719-E2CB-4368-A648-BB1B92B777F6}">
  <dimension ref="B3:G14"/>
  <sheetViews>
    <sheetView tabSelected="1" workbookViewId="0"/>
  </sheetViews>
  <sheetFormatPr defaultRowHeight="15" x14ac:dyDescent="0.25"/>
  <sheetData>
    <row r="3" spans="2:7" x14ac:dyDescent="0.25">
      <c r="C3" s="3" t="s">
        <v>68</v>
      </c>
      <c r="D3" s="6" t="s">
        <v>69</v>
      </c>
      <c r="E3" s="6" t="s">
        <v>70</v>
      </c>
      <c r="F3" s="6" t="s">
        <v>71</v>
      </c>
      <c r="G3" s="6" t="s">
        <v>72</v>
      </c>
    </row>
    <row r="4" spans="2:7" x14ac:dyDescent="0.25">
      <c r="B4" s="22" t="s">
        <v>73</v>
      </c>
      <c r="C4">
        <f>1-E4/F4</f>
        <v>0.70883838955977985</v>
      </c>
      <c r="D4">
        <f>F4/G4</f>
        <v>42.317353787152442</v>
      </c>
      <c r="E4" s="1">
        <v>12851</v>
      </c>
      <c r="F4" s="1">
        <v>44137</v>
      </c>
      <c r="G4" s="1">
        <v>1043</v>
      </c>
    </row>
    <row r="5" spans="2:7" x14ac:dyDescent="0.25">
      <c r="B5" s="22"/>
      <c r="C5">
        <f t="shared" ref="C5:C6" si="0">1-E5/F5</f>
        <v>0.66555517749801518</v>
      </c>
      <c r="D5">
        <f t="shared" ref="D5:D6" si="1">F5/G5</f>
        <v>51.142691415313223</v>
      </c>
      <c r="E5" s="1">
        <v>14744</v>
      </c>
      <c r="F5" s="1">
        <v>44085</v>
      </c>
      <c r="G5" s="1">
        <v>862</v>
      </c>
    </row>
    <row r="6" spans="2:7" x14ac:dyDescent="0.25">
      <c r="B6" s="22"/>
      <c r="C6">
        <f t="shared" si="0"/>
        <v>0.68282578518132919</v>
      </c>
      <c r="D6">
        <f t="shared" si="1"/>
        <v>56.361858190709043</v>
      </c>
      <c r="E6" s="1">
        <v>14623</v>
      </c>
      <c r="F6" s="1">
        <v>46104</v>
      </c>
      <c r="G6" s="1">
        <v>818</v>
      </c>
    </row>
    <row r="7" spans="2:7" x14ac:dyDescent="0.25">
      <c r="B7" s="22" t="s">
        <v>74</v>
      </c>
      <c r="C7">
        <f>1-E7/F7</f>
        <v>0.5729412069277966</v>
      </c>
      <c r="D7">
        <f>F7/G7</f>
        <v>13.045254981425193</v>
      </c>
      <c r="E7" s="1">
        <v>16496</v>
      </c>
      <c r="F7" s="1">
        <v>38627</v>
      </c>
      <c r="G7" s="1">
        <v>2961</v>
      </c>
    </row>
    <row r="8" spans="2:7" x14ac:dyDescent="0.25">
      <c r="B8" s="22"/>
      <c r="C8">
        <f t="shared" ref="C8:C9" si="2">1-E8/F8</f>
        <v>0.52016563146997929</v>
      </c>
      <c r="D8">
        <f t="shared" ref="D8:D9" si="3">F8/G8</f>
        <v>12.23404255319149</v>
      </c>
      <c r="E8" s="1">
        <v>17382</v>
      </c>
      <c r="F8" s="1">
        <v>36225</v>
      </c>
      <c r="G8" s="1">
        <v>2961</v>
      </c>
    </row>
    <row r="9" spans="2:7" x14ac:dyDescent="0.25">
      <c r="B9" s="22"/>
      <c r="C9">
        <f t="shared" si="2"/>
        <v>0.5089941209160842</v>
      </c>
      <c r="D9">
        <f t="shared" si="3"/>
        <v>11.546437014522121</v>
      </c>
      <c r="E9" s="1">
        <v>16787</v>
      </c>
      <c r="F9" s="1">
        <v>34189</v>
      </c>
      <c r="G9" s="1">
        <v>2961</v>
      </c>
    </row>
    <row r="10" spans="2:7" x14ac:dyDescent="0.25">
      <c r="C10" s="21" t="s">
        <v>75</v>
      </c>
      <c r="D10" s="21"/>
      <c r="E10" s="21" t="s">
        <v>76</v>
      </c>
      <c r="F10" s="21"/>
    </row>
    <row r="11" spans="2:7" x14ac:dyDescent="0.25">
      <c r="C11" s="3" t="s">
        <v>68</v>
      </c>
      <c r="D11" s="6" t="s">
        <v>69</v>
      </c>
      <c r="E11" s="3" t="s">
        <v>68</v>
      </c>
      <c r="F11" s="6" t="s">
        <v>69</v>
      </c>
    </row>
    <row r="12" spans="2:7" x14ac:dyDescent="0.25">
      <c r="B12" s="6" t="s">
        <v>73</v>
      </c>
      <c r="C12">
        <f>AVERAGE(C4:C6)</f>
        <v>0.68573978407970804</v>
      </c>
      <c r="D12">
        <f>AVERAGE(D4:D6)</f>
        <v>49.940634464391565</v>
      </c>
      <c r="E12">
        <f>STDEV(C4:C6)</f>
        <v>2.178824577107431E-2</v>
      </c>
      <c r="F12">
        <f>STDEV(D4:D6)</f>
        <v>7.0989951169390837</v>
      </c>
    </row>
    <row r="13" spans="2:7" x14ac:dyDescent="0.25">
      <c r="B13" s="6" t="s">
        <v>74</v>
      </c>
      <c r="C13">
        <f>AVERAGE(C7:C9)</f>
        <v>0.53403365310462003</v>
      </c>
      <c r="D13">
        <f>AVERAGE(D7:D9)</f>
        <v>12.275244849712934</v>
      </c>
      <c r="E13">
        <f>STDEV(C7:C9)</f>
        <v>3.4154779612690866E-2</v>
      </c>
      <c r="F13">
        <f>STDEV(D7:D9)</f>
        <v>0.75025798656651788</v>
      </c>
    </row>
    <row r="14" spans="2:7" x14ac:dyDescent="0.25">
      <c r="B14" s="6" t="s">
        <v>77</v>
      </c>
      <c r="C14">
        <f>_xlfn.T.TEST(C4:C6,C7:C9,2,2)</f>
        <v>2.9133198416063668E-3</v>
      </c>
      <c r="D14">
        <f>_xlfn.T.TEST(D4:D6,D7:D9,2,2)</f>
        <v>7.955721816053933E-4</v>
      </c>
    </row>
  </sheetData>
  <mergeCells count="4">
    <mergeCell ref="C10:D10"/>
    <mergeCell ref="E10:F10"/>
    <mergeCell ref="B4:B6"/>
    <mergeCell ref="B7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A0B3A-98E0-4C79-9F42-F18536E1DE6D}">
  <dimension ref="B2:U40"/>
  <sheetViews>
    <sheetView workbookViewId="0"/>
  </sheetViews>
  <sheetFormatPr defaultRowHeight="15" x14ac:dyDescent="0.25"/>
  <sheetData>
    <row r="2" spans="2:21" x14ac:dyDescent="0.25">
      <c r="B2" s="21" t="s">
        <v>4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2:21" x14ac:dyDescent="0.25">
      <c r="B3">
        <v>4119328</v>
      </c>
      <c r="C3">
        <v>8187570</v>
      </c>
      <c r="D3">
        <v>3625893</v>
      </c>
      <c r="E3">
        <v>8206862</v>
      </c>
      <c r="F3">
        <v>4449207</v>
      </c>
      <c r="G3">
        <v>8256081</v>
      </c>
      <c r="H3">
        <v>3780742</v>
      </c>
      <c r="I3">
        <v>7843324</v>
      </c>
      <c r="J3">
        <v>3773318</v>
      </c>
      <c r="K3">
        <v>8334654</v>
      </c>
      <c r="L3">
        <v>4202282</v>
      </c>
      <c r="M3">
        <v>7908411</v>
      </c>
    </row>
    <row r="4" spans="2:21" x14ac:dyDescent="0.25">
      <c r="B4">
        <v>4065692</v>
      </c>
      <c r="C4">
        <v>8370024</v>
      </c>
      <c r="D4">
        <v>4174184</v>
      </c>
      <c r="E4">
        <v>8227510</v>
      </c>
      <c r="F4">
        <v>4459099</v>
      </c>
      <c r="G4">
        <v>7992424</v>
      </c>
      <c r="H4">
        <v>3992874</v>
      </c>
      <c r="I4">
        <v>8267490</v>
      </c>
      <c r="J4">
        <v>4023463</v>
      </c>
      <c r="K4">
        <v>8422917</v>
      </c>
      <c r="L4">
        <v>4426063</v>
      </c>
      <c r="M4">
        <v>8835096</v>
      </c>
    </row>
    <row r="5" spans="2:21" x14ac:dyDescent="0.25">
      <c r="B5">
        <v>3896893</v>
      </c>
      <c r="C5">
        <v>7531526</v>
      </c>
      <c r="D5">
        <v>4047790</v>
      </c>
      <c r="E5">
        <v>8480779</v>
      </c>
      <c r="F5">
        <v>4088189</v>
      </c>
      <c r="G5">
        <v>7141658</v>
      </c>
      <c r="H5">
        <v>4110569</v>
      </c>
      <c r="I5">
        <v>8409420</v>
      </c>
      <c r="J5">
        <v>3842410</v>
      </c>
      <c r="K5">
        <v>8318523</v>
      </c>
      <c r="L5">
        <v>4312819</v>
      </c>
      <c r="M5">
        <v>8593566</v>
      </c>
    </row>
    <row r="6" spans="2:21" x14ac:dyDescent="0.25">
      <c r="B6">
        <v>3801675</v>
      </c>
      <c r="C6">
        <v>8478236</v>
      </c>
      <c r="D6">
        <v>3993364</v>
      </c>
      <c r="E6">
        <v>8307357</v>
      </c>
      <c r="F6">
        <v>3674359</v>
      </c>
      <c r="G6">
        <v>6197823</v>
      </c>
      <c r="H6">
        <v>3900317</v>
      </c>
      <c r="I6">
        <v>8691302</v>
      </c>
      <c r="J6">
        <v>4012893</v>
      </c>
      <c r="K6">
        <v>8481093</v>
      </c>
      <c r="L6">
        <v>4598906</v>
      </c>
      <c r="M6">
        <v>7752552</v>
      </c>
    </row>
    <row r="7" spans="2:21" x14ac:dyDescent="0.25">
      <c r="B7">
        <v>3717090</v>
      </c>
      <c r="C7">
        <v>7230042</v>
      </c>
      <c r="D7">
        <v>677253</v>
      </c>
      <c r="E7">
        <v>684994</v>
      </c>
      <c r="F7">
        <v>3243833</v>
      </c>
      <c r="G7">
        <v>6909914</v>
      </c>
      <c r="H7">
        <v>2708194</v>
      </c>
      <c r="I7">
        <v>6757792</v>
      </c>
      <c r="J7">
        <v>608096</v>
      </c>
      <c r="K7">
        <v>796858</v>
      </c>
      <c r="L7">
        <v>742185</v>
      </c>
      <c r="M7">
        <v>770730</v>
      </c>
    </row>
    <row r="8" spans="2:21" x14ac:dyDescent="0.25">
      <c r="B8">
        <v>3647523</v>
      </c>
      <c r="C8">
        <v>3327432</v>
      </c>
      <c r="D8">
        <v>615939</v>
      </c>
      <c r="E8">
        <v>690367</v>
      </c>
      <c r="F8">
        <v>3728536</v>
      </c>
      <c r="G8">
        <v>2978158</v>
      </c>
      <c r="H8">
        <v>817578</v>
      </c>
      <c r="I8">
        <v>862961</v>
      </c>
      <c r="J8">
        <v>613700</v>
      </c>
      <c r="K8">
        <v>809264</v>
      </c>
      <c r="L8">
        <v>5176440</v>
      </c>
      <c r="M8">
        <v>4226671</v>
      </c>
    </row>
    <row r="9" spans="2:21" x14ac:dyDescent="0.25">
      <c r="B9">
        <v>628145</v>
      </c>
      <c r="C9">
        <v>621470</v>
      </c>
      <c r="D9">
        <v>639240</v>
      </c>
      <c r="E9">
        <v>653227</v>
      </c>
      <c r="F9">
        <v>671017</v>
      </c>
      <c r="G9">
        <v>603848</v>
      </c>
      <c r="H9">
        <v>3251691</v>
      </c>
      <c r="I9">
        <v>3204929</v>
      </c>
      <c r="J9">
        <v>530000</v>
      </c>
      <c r="K9">
        <v>632895</v>
      </c>
      <c r="L9">
        <v>702111</v>
      </c>
      <c r="M9">
        <v>750608</v>
      </c>
    </row>
    <row r="10" spans="2:21" x14ac:dyDescent="0.25">
      <c r="B10">
        <v>612301</v>
      </c>
      <c r="C10">
        <v>615777</v>
      </c>
      <c r="D10">
        <v>632994</v>
      </c>
      <c r="E10">
        <v>629562</v>
      </c>
      <c r="F10">
        <v>652029</v>
      </c>
      <c r="G10">
        <v>634730</v>
      </c>
      <c r="H10">
        <v>3221252</v>
      </c>
      <c r="I10">
        <v>3047662</v>
      </c>
      <c r="J10">
        <v>603905</v>
      </c>
      <c r="K10">
        <v>897976</v>
      </c>
      <c r="L10">
        <v>741415</v>
      </c>
      <c r="M10">
        <v>799695</v>
      </c>
    </row>
    <row r="12" spans="2:21" x14ac:dyDescent="0.25">
      <c r="B12">
        <f t="shared" ref="B12:B19" si="0">(1-B3/C3)*(C3/$C$10)</f>
        <v>6.6066806652408259</v>
      </c>
      <c r="D12">
        <f t="shared" ref="D12:D19" si="1">(1-D3/E3)*(E3/$C$10)</f>
        <v>7.4393311214936579</v>
      </c>
      <c r="F12">
        <f t="shared" ref="F12:F19" si="2">(1-F3/G3)*(G3/$C$10)</f>
        <v>6.182228306675956</v>
      </c>
      <c r="H12">
        <f t="shared" ref="H12:H19" si="3">(1-H3/I3)*(I3/$C$10)</f>
        <v>6.5974890260597583</v>
      </c>
      <c r="J12">
        <f t="shared" ref="J12:J19" si="4">(1-J3/K3)*(K3/$C$10)</f>
        <v>7.4074478260798946</v>
      </c>
      <c r="L12">
        <f t="shared" ref="L12:L19" si="5">(1-L3/M3)*(M3/$C$10)</f>
        <v>6.018622001146519</v>
      </c>
      <c r="O12" s="10" t="s">
        <v>41</v>
      </c>
      <c r="P12">
        <f t="shared" ref="P12:P19" si="6">B12</f>
        <v>6.6066806652408259</v>
      </c>
      <c r="Q12">
        <f t="shared" ref="Q12:Q19" si="7">D12</f>
        <v>7.4393311214936579</v>
      </c>
      <c r="R12">
        <f t="shared" ref="R12:R19" si="8">F12</f>
        <v>6.182228306675956</v>
      </c>
      <c r="S12">
        <f t="shared" ref="S12:S19" si="9">H12</f>
        <v>6.5974890260597583</v>
      </c>
      <c r="T12">
        <f>J12</f>
        <v>7.4074478260798946</v>
      </c>
      <c r="U12">
        <f t="shared" ref="U12:U19" si="10">L12</f>
        <v>6.018622001146519</v>
      </c>
    </row>
    <row r="13" spans="2:21" x14ac:dyDescent="0.25">
      <c r="B13">
        <f t="shared" si="0"/>
        <v>6.9900824486786615</v>
      </c>
      <c r="D13">
        <f t="shared" si="1"/>
        <v>6.5824576104661263</v>
      </c>
      <c r="F13">
        <f t="shared" si="2"/>
        <v>5.7379944362975568</v>
      </c>
      <c r="H13">
        <f t="shared" si="3"/>
        <v>6.9418247190135389</v>
      </c>
      <c r="J13">
        <f t="shared" si="4"/>
        <v>7.1445572017142576</v>
      </c>
      <c r="L13">
        <f t="shared" si="5"/>
        <v>7.1601131578477268</v>
      </c>
      <c r="O13" s="10" t="s">
        <v>42</v>
      </c>
      <c r="P13">
        <f t="shared" si="6"/>
        <v>6.9900824486786615</v>
      </c>
      <c r="Q13">
        <f t="shared" si="7"/>
        <v>6.5824576104661263</v>
      </c>
      <c r="R13">
        <f t="shared" si="8"/>
        <v>5.7379944362975568</v>
      </c>
      <c r="S13">
        <f t="shared" si="9"/>
        <v>6.9418247190135389</v>
      </c>
      <c r="T13">
        <f t="shared" ref="T13:T19" si="11">J13</f>
        <v>7.1445572017142576</v>
      </c>
      <c r="U13">
        <f t="shared" si="10"/>
        <v>7.1601131578477268</v>
      </c>
    </row>
    <row r="14" spans="2:21" x14ac:dyDescent="0.25">
      <c r="B14">
        <f t="shared" si="0"/>
        <v>5.9025150338515404</v>
      </c>
      <c r="D14">
        <f t="shared" si="1"/>
        <v>7.1990168518798203</v>
      </c>
      <c r="F14">
        <f t="shared" si="2"/>
        <v>4.9587253177692574</v>
      </c>
      <c r="H14">
        <f t="shared" si="3"/>
        <v>6.9811814991466061</v>
      </c>
      <c r="J14">
        <f t="shared" si="4"/>
        <v>7.2690486978240489</v>
      </c>
      <c r="L14">
        <f t="shared" si="5"/>
        <v>6.9517812454833487</v>
      </c>
      <c r="O14" s="10" t="s">
        <v>43</v>
      </c>
      <c r="P14">
        <f t="shared" si="6"/>
        <v>5.9025150338515404</v>
      </c>
      <c r="Q14">
        <f t="shared" si="7"/>
        <v>7.1990168518798203</v>
      </c>
      <c r="R14">
        <f t="shared" si="8"/>
        <v>4.9587253177692574</v>
      </c>
      <c r="S14">
        <f t="shared" si="9"/>
        <v>6.9811814991466061</v>
      </c>
      <c r="T14">
        <f t="shared" si="11"/>
        <v>7.2690486978240489</v>
      </c>
      <c r="U14">
        <f t="shared" si="10"/>
        <v>6.9517812454833487</v>
      </c>
    </row>
    <row r="15" spans="2:21" x14ac:dyDescent="0.25">
      <c r="B15">
        <f t="shared" si="0"/>
        <v>7.5945691378534761</v>
      </c>
      <c r="D15">
        <f t="shared" si="1"/>
        <v>7.0057715699027403</v>
      </c>
      <c r="F15">
        <f t="shared" si="2"/>
        <v>4.0980160025463768</v>
      </c>
      <c r="H15">
        <f t="shared" si="3"/>
        <v>7.7803896540468376</v>
      </c>
      <c r="J15">
        <f t="shared" si="4"/>
        <v>7.256198266580272</v>
      </c>
      <c r="L15">
        <f t="shared" si="5"/>
        <v>5.1214092114515486</v>
      </c>
      <c r="O15" s="10" t="s">
        <v>44</v>
      </c>
      <c r="P15">
        <f t="shared" si="6"/>
        <v>7.5945691378534761</v>
      </c>
      <c r="Q15">
        <f t="shared" si="7"/>
        <v>7.0057715699027403</v>
      </c>
      <c r="R15">
        <f t="shared" si="8"/>
        <v>4.0980160025463768</v>
      </c>
      <c r="S15">
        <f t="shared" si="9"/>
        <v>7.7803896540468376</v>
      </c>
      <c r="T15">
        <f t="shared" si="11"/>
        <v>7.256198266580272</v>
      </c>
      <c r="U15">
        <f t="shared" si="10"/>
        <v>5.1214092114515486</v>
      </c>
    </row>
    <row r="16" spans="2:21" x14ac:dyDescent="0.25">
      <c r="B16">
        <f t="shared" si="0"/>
        <v>5.7049094071392732</v>
      </c>
      <c r="D16">
        <f t="shared" si="1"/>
        <v>1.257110934640302E-2</v>
      </c>
      <c r="F16">
        <f t="shared" si="2"/>
        <v>5.9535854700646498</v>
      </c>
      <c r="H16">
        <f t="shared" si="3"/>
        <v>6.5764034707369703</v>
      </c>
      <c r="J16">
        <f t="shared" si="4"/>
        <v>0.30654279065310985</v>
      </c>
      <c r="L16">
        <f t="shared" si="5"/>
        <v>4.6356067212643542E-2</v>
      </c>
      <c r="O16" s="10" t="s">
        <v>45</v>
      </c>
      <c r="P16">
        <f t="shared" si="6"/>
        <v>5.7049094071392732</v>
      </c>
      <c r="Q16">
        <f t="shared" si="7"/>
        <v>1.257110934640302E-2</v>
      </c>
      <c r="R16">
        <f t="shared" si="8"/>
        <v>5.9535854700646498</v>
      </c>
      <c r="S16">
        <f t="shared" si="9"/>
        <v>6.5764034707369703</v>
      </c>
      <c r="T16">
        <f t="shared" si="11"/>
        <v>0.30654279065310985</v>
      </c>
      <c r="U16">
        <f t="shared" si="10"/>
        <v>4.6356067212643542E-2</v>
      </c>
    </row>
    <row r="17" spans="2:21" x14ac:dyDescent="0.25">
      <c r="B17">
        <f t="shared" si="0"/>
        <v>-0.5198164270507023</v>
      </c>
      <c r="D17">
        <f t="shared" si="1"/>
        <v>0.12086843126651368</v>
      </c>
      <c r="F17">
        <f t="shared" si="2"/>
        <v>-1.2185872483057987</v>
      </c>
      <c r="H17">
        <f t="shared" si="3"/>
        <v>7.3700381794058564E-2</v>
      </c>
      <c r="J17">
        <f t="shared" si="4"/>
        <v>0.31758899731558671</v>
      </c>
      <c r="L17">
        <f t="shared" si="5"/>
        <v>-1.542391157837983</v>
      </c>
      <c r="O17" s="10" t="s">
        <v>46</v>
      </c>
      <c r="P17">
        <f t="shared" si="6"/>
        <v>-0.5198164270507023</v>
      </c>
      <c r="Q17">
        <f t="shared" si="7"/>
        <v>0.12086843126651368</v>
      </c>
      <c r="R17">
        <f t="shared" si="8"/>
        <v>-1.2185872483057987</v>
      </c>
      <c r="S17">
        <f t="shared" si="9"/>
        <v>7.3700381794058564E-2</v>
      </c>
      <c r="T17">
        <f t="shared" si="11"/>
        <v>0.31758899731558671</v>
      </c>
      <c r="U17">
        <f t="shared" si="10"/>
        <v>-1.542391157837983</v>
      </c>
    </row>
    <row r="18" spans="2:21" x14ac:dyDescent="0.25">
      <c r="B18">
        <f t="shared" si="0"/>
        <v>-1.0839963168484715E-2</v>
      </c>
      <c r="D18">
        <f t="shared" si="1"/>
        <v>2.2714391735969369E-2</v>
      </c>
      <c r="F18">
        <f t="shared" si="2"/>
        <v>-0.10908007281856907</v>
      </c>
      <c r="H18">
        <f t="shared" si="3"/>
        <v>-7.5939828866618583E-2</v>
      </c>
      <c r="J18">
        <f t="shared" si="4"/>
        <v>0.16709782924662661</v>
      </c>
      <c r="L18">
        <f t="shared" si="5"/>
        <v>7.875740730816512E-2</v>
      </c>
      <c r="O18" s="10" t="s">
        <v>47</v>
      </c>
      <c r="P18">
        <f t="shared" si="6"/>
        <v>-1.0839963168484715E-2</v>
      </c>
      <c r="Q18">
        <f t="shared" si="7"/>
        <v>2.2714391735969369E-2</v>
      </c>
      <c r="R18">
        <f t="shared" si="8"/>
        <v>-0.10908007281856907</v>
      </c>
      <c r="S18">
        <f t="shared" si="9"/>
        <v>-7.5939828866618583E-2</v>
      </c>
      <c r="T18">
        <f t="shared" si="11"/>
        <v>0.16709782924662661</v>
      </c>
      <c r="U18">
        <f t="shared" si="10"/>
        <v>7.875740730816512E-2</v>
      </c>
    </row>
    <row r="19" spans="2:21" x14ac:dyDescent="0.25">
      <c r="B19">
        <f t="shared" si="0"/>
        <v>5.6449006702101734E-3</v>
      </c>
      <c r="D19">
        <f t="shared" si="1"/>
        <v>-5.5734462313468403E-3</v>
      </c>
      <c r="F19">
        <f t="shared" si="2"/>
        <v>-2.8092962224961261E-2</v>
      </c>
      <c r="H19">
        <f t="shared" si="3"/>
        <v>-0.28190400096138724</v>
      </c>
      <c r="J19">
        <f t="shared" si="4"/>
        <v>0.47756087025010685</v>
      </c>
      <c r="L19">
        <f t="shared" si="5"/>
        <v>9.4644652203638616E-2</v>
      </c>
      <c r="O19" s="10" t="s">
        <v>6</v>
      </c>
      <c r="P19">
        <f t="shared" si="6"/>
        <v>5.6449006702101734E-3</v>
      </c>
      <c r="Q19">
        <f t="shared" si="7"/>
        <v>-5.5734462313468403E-3</v>
      </c>
      <c r="R19">
        <f t="shared" si="8"/>
        <v>-2.8092962224961261E-2</v>
      </c>
      <c r="S19">
        <f t="shared" si="9"/>
        <v>-0.28190400096138724</v>
      </c>
      <c r="T19">
        <f t="shared" si="11"/>
        <v>0.47756087025010685</v>
      </c>
      <c r="U19">
        <f t="shared" si="10"/>
        <v>9.4644652203638616E-2</v>
      </c>
    </row>
    <row r="23" spans="2:21" x14ac:dyDescent="0.25">
      <c r="B23" s="21" t="s">
        <v>48</v>
      </c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</row>
    <row r="24" spans="2:21" x14ac:dyDescent="0.25">
      <c r="B24">
        <v>19579</v>
      </c>
      <c r="C24">
        <v>51421</v>
      </c>
      <c r="D24">
        <v>21672</v>
      </c>
      <c r="E24">
        <v>50064</v>
      </c>
      <c r="F24">
        <v>20791</v>
      </c>
      <c r="G24">
        <v>51748</v>
      </c>
      <c r="H24">
        <v>20182</v>
      </c>
      <c r="I24">
        <v>47114</v>
      </c>
      <c r="J24">
        <v>21974</v>
      </c>
      <c r="K24">
        <v>51208</v>
      </c>
      <c r="L24">
        <v>22850</v>
      </c>
      <c r="M24">
        <v>50854</v>
      </c>
    </row>
    <row r="25" spans="2:21" x14ac:dyDescent="0.25">
      <c r="B25">
        <v>20584</v>
      </c>
      <c r="C25">
        <v>44959</v>
      </c>
      <c r="D25">
        <v>19046</v>
      </c>
      <c r="E25">
        <v>39766</v>
      </c>
      <c r="F25">
        <v>22647</v>
      </c>
      <c r="G25">
        <v>50635</v>
      </c>
      <c r="H25">
        <v>20048</v>
      </c>
      <c r="I25">
        <v>42903</v>
      </c>
      <c r="J25">
        <v>22960</v>
      </c>
      <c r="K25">
        <v>49925</v>
      </c>
      <c r="L25">
        <v>22212</v>
      </c>
      <c r="M25">
        <v>50297</v>
      </c>
    </row>
    <row r="26" spans="2:21" x14ac:dyDescent="0.25">
      <c r="B26">
        <v>20073</v>
      </c>
      <c r="C26">
        <v>46619</v>
      </c>
      <c r="D26">
        <v>19962</v>
      </c>
      <c r="E26">
        <v>40168</v>
      </c>
      <c r="F26">
        <v>21692</v>
      </c>
      <c r="G26">
        <v>46599</v>
      </c>
      <c r="H26">
        <v>20123</v>
      </c>
      <c r="I26">
        <v>40126</v>
      </c>
      <c r="J26">
        <v>23181</v>
      </c>
      <c r="K26">
        <v>50312</v>
      </c>
      <c r="L26">
        <v>21756</v>
      </c>
      <c r="M26">
        <v>50277</v>
      </c>
    </row>
    <row r="27" spans="2:21" x14ac:dyDescent="0.25">
      <c r="B27">
        <v>21342</v>
      </c>
      <c r="C27">
        <v>44360</v>
      </c>
      <c r="D27">
        <v>21072</v>
      </c>
      <c r="E27">
        <v>46448</v>
      </c>
      <c r="F27">
        <v>21384</v>
      </c>
      <c r="G27">
        <v>46686</v>
      </c>
      <c r="H27">
        <v>19918</v>
      </c>
      <c r="I27">
        <v>40192</v>
      </c>
      <c r="J27">
        <v>20434</v>
      </c>
      <c r="K27">
        <v>43560</v>
      </c>
      <c r="L27">
        <v>20201</v>
      </c>
      <c r="M27">
        <v>46790</v>
      </c>
    </row>
    <row r="28" spans="2:21" x14ac:dyDescent="0.25">
      <c r="B28">
        <v>19494</v>
      </c>
      <c r="C28">
        <v>45226</v>
      </c>
      <c r="D28">
        <v>18781</v>
      </c>
      <c r="E28">
        <v>38955</v>
      </c>
      <c r="F28">
        <v>23721</v>
      </c>
      <c r="G28">
        <v>45510</v>
      </c>
      <c r="H28">
        <v>19871</v>
      </c>
      <c r="I28">
        <v>37969</v>
      </c>
      <c r="J28">
        <v>21106</v>
      </c>
      <c r="K28">
        <v>38147</v>
      </c>
      <c r="L28">
        <v>20146</v>
      </c>
      <c r="M28">
        <v>43435</v>
      </c>
    </row>
    <row r="29" spans="2:21" x14ac:dyDescent="0.25">
      <c r="B29">
        <v>18122</v>
      </c>
      <c r="C29">
        <v>34612</v>
      </c>
      <c r="D29">
        <v>27927</v>
      </c>
      <c r="E29">
        <v>46479</v>
      </c>
      <c r="F29">
        <v>4108</v>
      </c>
      <c r="G29">
        <v>5079</v>
      </c>
      <c r="H29">
        <v>3879</v>
      </c>
      <c r="I29">
        <v>5060</v>
      </c>
      <c r="J29">
        <v>4065</v>
      </c>
      <c r="K29">
        <v>4784</v>
      </c>
      <c r="L29">
        <v>3959</v>
      </c>
      <c r="M29">
        <v>5131</v>
      </c>
    </row>
    <row r="30" spans="2:21" x14ac:dyDescent="0.25">
      <c r="B30">
        <v>4011</v>
      </c>
      <c r="C30">
        <v>5067</v>
      </c>
      <c r="D30">
        <v>4049</v>
      </c>
      <c r="E30">
        <v>5045</v>
      </c>
      <c r="F30">
        <v>3842</v>
      </c>
      <c r="G30">
        <v>4976</v>
      </c>
      <c r="H30">
        <v>3895</v>
      </c>
      <c r="I30">
        <v>5106</v>
      </c>
      <c r="J30">
        <v>3766</v>
      </c>
      <c r="K30">
        <v>4915</v>
      </c>
      <c r="L30">
        <v>3695</v>
      </c>
      <c r="M30">
        <v>4947</v>
      </c>
    </row>
    <row r="31" spans="2:21" x14ac:dyDescent="0.25">
      <c r="B31">
        <v>3957</v>
      </c>
      <c r="C31">
        <v>4906</v>
      </c>
      <c r="D31">
        <v>4049</v>
      </c>
      <c r="E31">
        <v>4825</v>
      </c>
      <c r="F31">
        <v>3866</v>
      </c>
      <c r="G31">
        <v>4828</v>
      </c>
      <c r="H31">
        <v>3787</v>
      </c>
      <c r="I31">
        <v>5351</v>
      </c>
      <c r="J31">
        <v>3921</v>
      </c>
      <c r="K31">
        <v>4840</v>
      </c>
      <c r="L31">
        <v>3813</v>
      </c>
      <c r="M31">
        <v>4834</v>
      </c>
    </row>
    <row r="33" spans="2:21" x14ac:dyDescent="0.25">
      <c r="B33">
        <f t="shared" ref="B33:B40" si="12">(1-B24/C24)*(C24/$C$31)</f>
        <v>6.4904198940073377</v>
      </c>
      <c r="D33">
        <f t="shared" ref="D33:D40" si="13">(1-D24/E24)*(E24/$C$31)</f>
        <v>5.7871993477374639</v>
      </c>
      <c r="F33">
        <f t="shared" ref="F33:F40" si="14">(1-F24/G24)*(G24/$C$31)</f>
        <v>6.3100285364859356</v>
      </c>
      <c r="H33">
        <f t="shared" ref="H33:H40" si="15">(1-H24/I24)*(I24/$C$31)</f>
        <v>5.4896045658377508</v>
      </c>
      <c r="J33">
        <f t="shared" ref="J33:J40" si="16">(1-J24/K24)*(K24/$C$31)</f>
        <v>5.9588259274357931</v>
      </c>
      <c r="L33">
        <f t="shared" ref="L33:L40" si="17">(1-L24/M24)*(M24/$C$31)</f>
        <v>5.7081125152874028</v>
      </c>
      <c r="O33" s="10" t="s">
        <v>49</v>
      </c>
      <c r="P33">
        <f t="shared" ref="P33:P40" si="18">B33</f>
        <v>6.4904198940073377</v>
      </c>
      <c r="Q33">
        <f t="shared" ref="Q33:Q40" si="19">D33</f>
        <v>5.7871993477374639</v>
      </c>
      <c r="R33">
        <f t="shared" ref="R33:R40" si="20">F33</f>
        <v>6.3100285364859356</v>
      </c>
      <c r="S33">
        <f t="shared" ref="S33:S40" si="21">H33</f>
        <v>5.4896045658377508</v>
      </c>
      <c r="T33">
        <f t="shared" ref="T33:T40" si="22">J33</f>
        <v>5.9588259274357931</v>
      </c>
      <c r="U33">
        <f t="shared" ref="U33:U40" si="23">L33</f>
        <v>5.7081125152874028</v>
      </c>
    </row>
    <row r="34" spans="2:21" x14ac:dyDescent="0.25">
      <c r="B34">
        <f t="shared" si="12"/>
        <v>4.9684060334284545</v>
      </c>
      <c r="D34">
        <f t="shared" si="13"/>
        <v>4.2233999184671829</v>
      </c>
      <c r="F34">
        <f t="shared" si="14"/>
        <v>5.7048512026090501</v>
      </c>
      <c r="H34">
        <f t="shared" si="15"/>
        <v>4.6585813289849174</v>
      </c>
      <c r="J34">
        <f t="shared" si="16"/>
        <v>5.496331023236853</v>
      </c>
      <c r="L34">
        <f t="shared" si="17"/>
        <v>5.7246229107215667</v>
      </c>
      <c r="O34" s="10" t="s">
        <v>41</v>
      </c>
      <c r="P34">
        <f t="shared" si="18"/>
        <v>4.9684060334284545</v>
      </c>
      <c r="Q34">
        <f t="shared" si="19"/>
        <v>4.2233999184671829</v>
      </c>
      <c r="R34">
        <f t="shared" si="20"/>
        <v>5.7048512026090501</v>
      </c>
      <c r="S34">
        <f t="shared" si="21"/>
        <v>4.6585813289849174</v>
      </c>
      <c r="T34">
        <f t="shared" si="22"/>
        <v>5.496331023236853</v>
      </c>
      <c r="U34">
        <f t="shared" si="23"/>
        <v>5.7246229107215667</v>
      </c>
    </row>
    <row r="35" spans="2:21" x14ac:dyDescent="0.25">
      <c r="B35">
        <f t="shared" si="12"/>
        <v>5.4109253974724822</v>
      </c>
      <c r="D35">
        <f t="shared" si="13"/>
        <v>4.1186302486750925</v>
      </c>
      <c r="F35">
        <f t="shared" si="14"/>
        <v>5.0768446799836928</v>
      </c>
      <c r="H35">
        <f t="shared" si="15"/>
        <v>4.0772523440684871</v>
      </c>
      <c r="J35">
        <f t="shared" si="16"/>
        <v>5.5301671422747658</v>
      </c>
      <c r="L35">
        <f t="shared" si="17"/>
        <v>5.813493681206686</v>
      </c>
      <c r="O35" s="10" t="s">
        <v>42</v>
      </c>
      <c r="P35">
        <f t="shared" si="18"/>
        <v>5.4109253974724822</v>
      </c>
      <c r="Q35">
        <f t="shared" si="19"/>
        <v>4.1186302486750925</v>
      </c>
      <c r="R35">
        <f t="shared" si="20"/>
        <v>5.0768446799836928</v>
      </c>
      <c r="S35">
        <f t="shared" si="21"/>
        <v>4.0772523440684871</v>
      </c>
      <c r="T35">
        <f t="shared" si="22"/>
        <v>5.5301671422747658</v>
      </c>
      <c r="U35">
        <f t="shared" si="23"/>
        <v>5.813493681206686</v>
      </c>
    </row>
    <row r="36" spans="2:21" x14ac:dyDescent="0.25">
      <c r="B36">
        <f t="shared" si="12"/>
        <v>4.6918059518956383</v>
      </c>
      <c r="D36">
        <f t="shared" si="13"/>
        <v>5.172441907867916</v>
      </c>
      <c r="F36">
        <f t="shared" si="14"/>
        <v>5.1573583367305336</v>
      </c>
      <c r="H36">
        <f t="shared" si="15"/>
        <v>4.1324908275580912</v>
      </c>
      <c r="J36">
        <f t="shared" si="16"/>
        <v>4.7138198124745205</v>
      </c>
      <c r="L36">
        <f t="shared" si="17"/>
        <v>5.419690175295556</v>
      </c>
      <c r="O36" s="10" t="s">
        <v>43</v>
      </c>
      <c r="P36">
        <f t="shared" si="18"/>
        <v>4.6918059518956383</v>
      </c>
      <c r="Q36">
        <f t="shared" si="19"/>
        <v>5.172441907867916</v>
      </c>
      <c r="R36">
        <f t="shared" si="20"/>
        <v>5.1573583367305336</v>
      </c>
      <c r="S36">
        <f t="shared" si="21"/>
        <v>4.1324908275580912</v>
      </c>
      <c r="T36">
        <f t="shared" si="22"/>
        <v>4.7138198124745205</v>
      </c>
      <c r="U36">
        <f t="shared" si="23"/>
        <v>5.419690175295556</v>
      </c>
    </row>
    <row r="37" spans="2:21" x14ac:dyDescent="0.25">
      <c r="B37">
        <f t="shared" si="12"/>
        <v>5.2450061149612717</v>
      </c>
      <c r="D37">
        <f t="shared" si="13"/>
        <v>4.1121076233183862</v>
      </c>
      <c r="F37">
        <f t="shared" si="14"/>
        <v>4.4412963717896448</v>
      </c>
      <c r="H37">
        <f t="shared" si="15"/>
        <v>3.6889523033020786</v>
      </c>
      <c r="J37">
        <f t="shared" si="16"/>
        <v>3.4735018344883821</v>
      </c>
      <c r="L37">
        <f t="shared" si="17"/>
        <v>4.7470444353852423</v>
      </c>
      <c r="O37" s="10" t="s">
        <v>44</v>
      </c>
      <c r="P37">
        <f t="shared" si="18"/>
        <v>5.2450061149612717</v>
      </c>
      <c r="Q37">
        <f t="shared" si="19"/>
        <v>4.1121076233183862</v>
      </c>
      <c r="R37">
        <f t="shared" si="20"/>
        <v>4.4412963717896448</v>
      </c>
      <c r="S37">
        <f t="shared" si="21"/>
        <v>3.6889523033020786</v>
      </c>
      <c r="T37">
        <f t="shared" si="22"/>
        <v>3.4735018344883821</v>
      </c>
      <c r="U37">
        <f t="shared" si="23"/>
        <v>4.7470444353852423</v>
      </c>
    </row>
    <row r="38" spans="2:21" x14ac:dyDescent="0.25">
      <c r="B38">
        <f t="shared" si="12"/>
        <v>3.3611903791275983</v>
      </c>
      <c r="D38">
        <f t="shared" si="13"/>
        <v>3.7814920505503467</v>
      </c>
      <c r="F38">
        <f t="shared" si="14"/>
        <v>0.19792091316754989</v>
      </c>
      <c r="H38">
        <f t="shared" si="15"/>
        <v>0.24072564207093355</v>
      </c>
      <c r="J38">
        <f t="shared" si="16"/>
        <v>0.14655523848348959</v>
      </c>
      <c r="L38">
        <f t="shared" si="17"/>
        <v>0.23889115368935995</v>
      </c>
      <c r="O38" s="10" t="s">
        <v>45</v>
      </c>
      <c r="P38">
        <f t="shared" si="18"/>
        <v>3.3611903791275983</v>
      </c>
      <c r="Q38">
        <f t="shared" si="19"/>
        <v>3.7814920505503467</v>
      </c>
      <c r="R38">
        <f t="shared" si="20"/>
        <v>0.19792091316754989</v>
      </c>
      <c r="S38">
        <f t="shared" si="21"/>
        <v>0.24072564207093355</v>
      </c>
      <c r="T38">
        <f t="shared" si="22"/>
        <v>0.14655523848348959</v>
      </c>
      <c r="U38">
        <f t="shared" si="23"/>
        <v>0.23889115368935995</v>
      </c>
    </row>
    <row r="39" spans="2:21" x14ac:dyDescent="0.25">
      <c r="B39">
        <f t="shared" si="12"/>
        <v>0.21524663677130049</v>
      </c>
      <c r="D39">
        <f t="shared" si="13"/>
        <v>0.20301671422747652</v>
      </c>
      <c r="F39">
        <f t="shared" si="14"/>
        <v>0.23114553607827146</v>
      </c>
      <c r="H39">
        <f t="shared" si="15"/>
        <v>0.24684060334284549</v>
      </c>
      <c r="J39">
        <f t="shared" si="16"/>
        <v>0.2342030167142275</v>
      </c>
      <c r="L39">
        <f t="shared" si="17"/>
        <v>0.25519771708112515</v>
      </c>
      <c r="O39" s="10" t="s">
        <v>46</v>
      </c>
      <c r="P39">
        <f t="shared" si="18"/>
        <v>0.21524663677130049</v>
      </c>
      <c r="Q39">
        <f t="shared" si="19"/>
        <v>0.20301671422747652</v>
      </c>
      <c r="R39">
        <f t="shared" si="20"/>
        <v>0.23114553607827146</v>
      </c>
      <c r="S39">
        <f t="shared" si="21"/>
        <v>0.24684060334284549</v>
      </c>
      <c r="T39">
        <f t="shared" si="22"/>
        <v>0.2342030167142275</v>
      </c>
      <c r="U39">
        <f t="shared" si="23"/>
        <v>0.25519771708112515</v>
      </c>
    </row>
    <row r="40" spans="2:21" x14ac:dyDescent="0.25">
      <c r="B40">
        <f t="shared" si="12"/>
        <v>0.19343660823481457</v>
      </c>
      <c r="D40">
        <f t="shared" si="13"/>
        <v>0.15817366490012236</v>
      </c>
      <c r="F40">
        <f t="shared" si="14"/>
        <v>0.19608642478597635</v>
      </c>
      <c r="H40">
        <f t="shared" si="15"/>
        <v>0.31879331430900942</v>
      </c>
      <c r="J40">
        <f t="shared" si="16"/>
        <v>0.1873216469629026</v>
      </c>
      <c r="L40">
        <f t="shared" si="17"/>
        <v>0.20811251528740318</v>
      </c>
      <c r="O40" s="10" t="s">
        <v>6</v>
      </c>
      <c r="P40">
        <f t="shared" si="18"/>
        <v>0.19343660823481457</v>
      </c>
      <c r="Q40">
        <f t="shared" si="19"/>
        <v>0.15817366490012236</v>
      </c>
      <c r="R40">
        <f t="shared" si="20"/>
        <v>0.19608642478597635</v>
      </c>
      <c r="S40">
        <f t="shared" si="21"/>
        <v>0.31879331430900942</v>
      </c>
      <c r="T40">
        <f t="shared" si="22"/>
        <v>0.1873216469629026</v>
      </c>
      <c r="U40">
        <f t="shared" si="23"/>
        <v>0.20811251528740318</v>
      </c>
    </row>
  </sheetData>
  <mergeCells count="2">
    <mergeCell ref="B2:M2"/>
    <mergeCell ref="B23:M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A745A-DD77-449C-BB3B-50C24E8FFF17}">
  <dimension ref="A1:AA32"/>
  <sheetViews>
    <sheetView workbookViewId="0"/>
  </sheetViews>
  <sheetFormatPr defaultRowHeight="15" x14ac:dyDescent="0.25"/>
  <cols>
    <col min="1" max="16384" width="9.140625" style="1"/>
  </cols>
  <sheetData>
    <row r="1" spans="1:27" x14ac:dyDescent="0.25">
      <c r="J1" s="22" t="s">
        <v>12</v>
      </c>
      <c r="K1" s="22"/>
      <c r="L1" s="22"/>
      <c r="M1" s="22"/>
      <c r="N1" s="22"/>
      <c r="O1" s="22"/>
      <c r="P1" s="22" t="s">
        <v>13</v>
      </c>
      <c r="Q1" s="22"/>
      <c r="R1" s="22"/>
      <c r="S1" s="22"/>
      <c r="T1" s="22"/>
      <c r="U1" s="22"/>
      <c r="V1" s="22" t="s">
        <v>12</v>
      </c>
      <c r="W1" s="22"/>
      <c r="X1" s="22" t="s">
        <v>13</v>
      </c>
      <c r="Y1" s="22"/>
    </row>
    <row r="2" spans="1:27" x14ac:dyDescent="0.25">
      <c r="A2" s="3"/>
      <c r="C2" s="4" t="s">
        <v>14</v>
      </c>
      <c r="D2" s="4" t="s">
        <v>15</v>
      </c>
      <c r="E2" s="4" t="s">
        <v>14</v>
      </c>
      <c r="F2" s="4" t="s">
        <v>15</v>
      </c>
      <c r="G2" s="4" t="s">
        <v>14</v>
      </c>
      <c r="H2" s="4" t="s">
        <v>15</v>
      </c>
      <c r="J2" s="4" t="s">
        <v>14</v>
      </c>
      <c r="K2" s="4" t="s">
        <v>15</v>
      </c>
      <c r="L2" s="4" t="s">
        <v>14</v>
      </c>
      <c r="M2" s="4" t="s">
        <v>15</v>
      </c>
      <c r="N2" s="4" t="s">
        <v>14</v>
      </c>
      <c r="O2" s="4" t="s">
        <v>15</v>
      </c>
      <c r="P2" s="4" t="s">
        <v>14</v>
      </c>
      <c r="Q2" s="4" t="s">
        <v>15</v>
      </c>
      <c r="R2" s="4" t="s">
        <v>14</v>
      </c>
      <c r="S2" s="4" t="s">
        <v>15</v>
      </c>
      <c r="T2" s="4" t="s">
        <v>14</v>
      </c>
      <c r="U2" s="4" t="s">
        <v>15</v>
      </c>
      <c r="V2" s="4" t="s">
        <v>2</v>
      </c>
      <c r="W2" s="4" t="s">
        <v>3</v>
      </c>
      <c r="X2" s="4" t="s">
        <v>2</v>
      </c>
      <c r="Y2" s="4" t="s">
        <v>3</v>
      </c>
      <c r="Z2" s="4"/>
      <c r="AA2" s="4"/>
    </row>
    <row r="3" spans="1:27" x14ac:dyDescent="0.25">
      <c r="A3" s="22" t="s">
        <v>16</v>
      </c>
      <c r="B3" s="3" t="s">
        <v>17</v>
      </c>
      <c r="C3" s="1">
        <v>12402</v>
      </c>
      <c r="D3" s="1">
        <v>37778</v>
      </c>
      <c r="E3" s="1">
        <v>14616</v>
      </c>
      <c r="F3" s="1">
        <v>48057</v>
      </c>
      <c r="G3" s="1">
        <v>14683</v>
      </c>
      <c r="H3" s="1">
        <v>47899</v>
      </c>
      <c r="J3" s="1">
        <f t="shared" ref="J3:O3" si="0">(1-C3/C5)*100</f>
        <v>66.803179956636967</v>
      </c>
      <c r="K3" s="1">
        <f t="shared" si="0"/>
        <v>7.0468972983612987</v>
      </c>
      <c r="L3" s="1">
        <f t="shared" si="0"/>
        <v>67.053625769222094</v>
      </c>
      <c r="M3" s="1">
        <f t="shared" si="0"/>
        <v>-2.6464180443419139</v>
      </c>
      <c r="N3" s="1">
        <f t="shared" si="0"/>
        <v>67.801850796017732</v>
      </c>
      <c r="O3" s="1">
        <f t="shared" si="0"/>
        <v>-2.3526646437882048</v>
      </c>
      <c r="P3" s="1">
        <f t="shared" ref="P3:U3" si="1">ABS(1-C3/C5)*ABS(C5/C6)</f>
        <v>10.063306451612904</v>
      </c>
      <c r="Q3" s="1">
        <f t="shared" si="1"/>
        <v>1.1338083927157558</v>
      </c>
      <c r="R3" s="1">
        <f t="shared" si="1"/>
        <v>11.994758064516127</v>
      </c>
      <c r="S3" s="1">
        <f t="shared" si="1"/>
        <v>0.49049881235154286</v>
      </c>
      <c r="T3" s="1">
        <f t="shared" si="1"/>
        <v>12.467338709677421</v>
      </c>
      <c r="U3" s="1">
        <f t="shared" si="1"/>
        <v>0.43586698337292323</v>
      </c>
      <c r="V3" s="1">
        <f>AVERAGE(J3,L3,N3)</f>
        <v>67.219552173958931</v>
      </c>
      <c r="W3" s="1">
        <f>STDEV(J3,L3,N3)</f>
        <v>0.51960036585729963</v>
      </c>
      <c r="X3" s="1">
        <f>AVERAGE(P3,R3,T3)</f>
        <v>11.508467741935483</v>
      </c>
      <c r="Y3" s="1">
        <f>STDEV(P3,R3,T3)</f>
        <v>1.2736567366564602</v>
      </c>
    </row>
    <row r="4" spans="1:27" x14ac:dyDescent="0.25">
      <c r="A4" s="22"/>
      <c r="B4" s="3" t="s">
        <v>18</v>
      </c>
      <c r="C4" s="1">
        <v>35171</v>
      </c>
      <c r="D4" s="1">
        <v>11586</v>
      </c>
      <c r="E4" s="1">
        <v>46188</v>
      </c>
      <c r="F4" s="1">
        <v>15566</v>
      </c>
      <c r="G4" s="1">
        <v>43658</v>
      </c>
      <c r="H4" s="1">
        <v>15637</v>
      </c>
      <c r="J4" s="1">
        <f t="shared" ref="J4:O4" si="2">(1-C4/C5)*100</f>
        <v>5.8566878128429529</v>
      </c>
      <c r="K4" s="1">
        <f t="shared" si="2"/>
        <v>71.492544658235317</v>
      </c>
      <c r="L4" s="1">
        <f t="shared" si="2"/>
        <v>-4.11378851745825</v>
      </c>
      <c r="M4" s="1">
        <f t="shared" si="2"/>
        <v>66.752103891665598</v>
      </c>
      <c r="N4" s="1">
        <f t="shared" si="2"/>
        <v>4.2629709223279688</v>
      </c>
      <c r="O4" s="1">
        <f t="shared" si="2"/>
        <v>66.586178896534037</v>
      </c>
      <c r="P4" s="1">
        <f t="shared" ref="P4:U4" si="3">ABS(1-C4/C5)*ABS(C5/C6)</f>
        <v>0.88225806451612865</v>
      </c>
      <c r="Q4" s="1">
        <f t="shared" si="3"/>
        <v>11.5027711797308</v>
      </c>
      <c r="R4" s="1">
        <f t="shared" si="3"/>
        <v>0.73588709677419484</v>
      </c>
      <c r="S4" s="1">
        <f t="shared" si="3"/>
        <v>12.372129849564528</v>
      </c>
      <c r="T4" s="1">
        <f t="shared" si="3"/>
        <v>0.78387096774193554</v>
      </c>
      <c r="U4" s="1">
        <f t="shared" si="3"/>
        <v>12.336104513064134</v>
      </c>
      <c r="V4" s="1">
        <f>AVERAGE(J4,L4,N4)</f>
        <v>2.0019567392375572</v>
      </c>
      <c r="W4" s="1">
        <f>STDEV(J4,L4,N4)</f>
        <v>5.3560002254832044</v>
      </c>
      <c r="X4" s="1">
        <f>AVERAGE(P4,R4,T4)</f>
        <v>0.80067204301075312</v>
      </c>
      <c r="Y4" s="1">
        <f>STDEV(P4,R4,T4)</f>
        <v>7.461784067546387E-2</v>
      </c>
    </row>
    <row r="5" spans="1:27" x14ac:dyDescent="0.25">
      <c r="A5" s="22"/>
      <c r="B5" s="3" t="s">
        <v>19</v>
      </c>
      <c r="C5" s="1">
        <v>37359</v>
      </c>
      <c r="D5" s="1">
        <v>40642</v>
      </c>
      <c r="E5" s="1">
        <v>44363</v>
      </c>
      <c r="F5" s="1">
        <v>46818</v>
      </c>
      <c r="G5" s="1">
        <v>45602</v>
      </c>
      <c r="H5" s="1">
        <v>46798</v>
      </c>
      <c r="V5" s="1">
        <f>AVERAGE(K3,M3,O3)</f>
        <v>0.68260487007706006</v>
      </c>
      <c r="W5" s="1">
        <f>STDEV(K3,M3,O3)</f>
        <v>5.513595591773238</v>
      </c>
      <c r="X5" s="1">
        <f>AVERAGE(Q3,S3,U3)</f>
        <v>0.68672472948007401</v>
      </c>
      <c r="Y5" s="1">
        <f>STDEV(Q3,S3,U3)</f>
        <v>0.38814818128334017</v>
      </c>
    </row>
    <row r="6" spans="1:27" x14ac:dyDescent="0.25">
      <c r="A6" s="22"/>
      <c r="B6" s="3" t="s">
        <v>20</v>
      </c>
      <c r="C6" s="1">
        <v>2480</v>
      </c>
      <c r="D6" s="1">
        <v>2526</v>
      </c>
      <c r="E6" s="1">
        <v>2480</v>
      </c>
      <c r="F6" s="1">
        <v>2526</v>
      </c>
      <c r="G6" s="1">
        <v>2480</v>
      </c>
      <c r="H6" s="1">
        <v>2526</v>
      </c>
      <c r="V6" s="1">
        <f>AVERAGE(K4,M4,O4)</f>
        <v>68.276942482144989</v>
      </c>
      <c r="W6" s="1">
        <f>STDEV(K4,M4,O4)</f>
        <v>2.7860286775552074</v>
      </c>
      <c r="X6" s="1">
        <f>AVERAGE(Q4,S4,U4)</f>
        <v>12.070335180786488</v>
      </c>
      <c r="Y6" s="1">
        <f>STDEV(Q4,S4,U4)</f>
        <v>0.49185478313039399</v>
      </c>
    </row>
    <row r="7" spans="1:27" x14ac:dyDescent="0.25">
      <c r="A7" s="22" t="s">
        <v>21</v>
      </c>
      <c r="B7" s="3" t="s">
        <v>17</v>
      </c>
      <c r="C7" s="1">
        <v>13376</v>
      </c>
      <c r="D7" s="1">
        <v>37814</v>
      </c>
      <c r="E7" s="1">
        <v>13784</v>
      </c>
      <c r="F7" s="1">
        <v>40686</v>
      </c>
      <c r="G7" s="1">
        <v>12603</v>
      </c>
      <c r="H7" s="1">
        <v>37482</v>
      </c>
      <c r="J7" s="1">
        <f t="shared" ref="J7:O7" si="4">(1-C7/C9)*100</f>
        <v>65.037377803335247</v>
      </c>
      <c r="K7" s="1">
        <f t="shared" si="4"/>
        <v>1.8608393241805299</v>
      </c>
      <c r="L7" s="1">
        <f t="shared" si="4"/>
        <v>62.623715393584419</v>
      </c>
      <c r="M7" s="1">
        <f t="shared" si="4"/>
        <v>-1.9648137937948063</v>
      </c>
      <c r="N7" s="1">
        <f t="shared" si="4"/>
        <v>63.731330397997063</v>
      </c>
      <c r="O7" s="1">
        <f t="shared" si="4"/>
        <v>3.2472896231285464</v>
      </c>
      <c r="P7" s="1">
        <f t="shared" ref="P7:U7" si="5">ABS(1-C7/C9)*ABS(C9/C10)</f>
        <v>9.5406441717791406</v>
      </c>
      <c r="Q7" s="1">
        <f t="shared" si="5"/>
        <v>0.27460743010340866</v>
      </c>
      <c r="R7" s="1">
        <f t="shared" si="5"/>
        <v>9.1248518372184897</v>
      </c>
      <c r="S7" s="1">
        <f t="shared" si="5"/>
        <v>0.3004982752012279</v>
      </c>
      <c r="T7" s="1">
        <f t="shared" si="5"/>
        <v>8.7776456599286572</v>
      </c>
      <c r="U7" s="1">
        <f t="shared" si="5"/>
        <v>0.48797517455391731</v>
      </c>
      <c r="V7" s="1">
        <f>AVERAGE(J7,L7,N7)</f>
        <v>63.797474531638905</v>
      </c>
      <c r="W7" s="1">
        <f>STDEV(J7,L7,N7)</f>
        <v>1.2081899030667596</v>
      </c>
      <c r="X7" s="1">
        <f>AVERAGE(P7,R7,T7)</f>
        <v>9.1477138896420964</v>
      </c>
      <c r="Y7" s="1">
        <f>STDEV(P7,R7,T7)</f>
        <v>0.38201267957003449</v>
      </c>
    </row>
    <row r="8" spans="1:27" x14ac:dyDescent="0.25">
      <c r="A8" s="22"/>
      <c r="B8" s="3" t="s">
        <v>18</v>
      </c>
      <c r="C8" s="1">
        <v>36231</v>
      </c>
      <c r="D8" s="1">
        <v>11205</v>
      </c>
      <c r="E8" s="1">
        <v>34725</v>
      </c>
      <c r="F8" s="1">
        <v>14298</v>
      </c>
      <c r="G8" s="1">
        <v>32814</v>
      </c>
      <c r="H8" s="1">
        <v>13918</v>
      </c>
      <c r="J8" s="1">
        <f t="shared" ref="J8:O8" si="6">(1-C8/C9)*100</f>
        <v>5.2982382769616869</v>
      </c>
      <c r="K8" s="1">
        <f t="shared" si="6"/>
        <v>70.919519348057406</v>
      </c>
      <c r="L8" s="1">
        <f t="shared" si="6"/>
        <v>5.8407223623200171</v>
      </c>
      <c r="M8" s="1">
        <f t="shared" si="6"/>
        <v>64.167209663676005</v>
      </c>
      <c r="N8" s="1">
        <f t="shared" si="6"/>
        <v>5.5685055685055662</v>
      </c>
      <c r="O8" s="1">
        <f t="shared" si="6"/>
        <v>64.073309241094478</v>
      </c>
      <c r="P8" s="1">
        <f t="shared" ref="P8:U8" si="7">ABS(1-C8/C9)*ABS(C9/C10)</f>
        <v>0.77722392638036886</v>
      </c>
      <c r="Q8" s="1">
        <f t="shared" si="7"/>
        <v>10.465721945614705</v>
      </c>
      <c r="R8" s="1">
        <f t="shared" si="7"/>
        <v>0.85104701698933183</v>
      </c>
      <c r="S8" s="1">
        <f t="shared" si="7"/>
        <v>9.8137217324645452</v>
      </c>
      <c r="T8" s="1">
        <f t="shared" si="7"/>
        <v>0.76694411414982133</v>
      </c>
      <c r="U8" s="1">
        <f t="shared" si="7"/>
        <v>9.6283941039565555</v>
      </c>
      <c r="V8" s="1">
        <f>AVERAGE(J8,L8,N8)</f>
        <v>5.569155402595757</v>
      </c>
      <c r="W8" s="1">
        <f>STDEV(J8,L8,N8)</f>
        <v>0.27124262649890518</v>
      </c>
      <c r="X8" s="1">
        <f>AVERAGE(P8,R8,T8)</f>
        <v>0.79840501917317397</v>
      </c>
      <c r="Y8" s="1">
        <f>STDEV(P8,R8,T8)</f>
        <v>4.5878138425955145E-2</v>
      </c>
    </row>
    <row r="9" spans="1:27" x14ac:dyDescent="0.25">
      <c r="A9" s="22"/>
      <c r="B9" s="3" t="s">
        <v>19</v>
      </c>
      <c r="C9" s="1">
        <v>38258</v>
      </c>
      <c r="D9" s="1">
        <v>38531</v>
      </c>
      <c r="E9" s="1">
        <v>36879</v>
      </c>
      <c r="F9" s="1">
        <v>39902</v>
      </c>
      <c r="G9" s="1">
        <v>34749</v>
      </c>
      <c r="H9" s="1">
        <v>38740</v>
      </c>
      <c r="V9" s="1">
        <f>AVERAGE(K7,M7,O7)</f>
        <v>1.0477717178380901</v>
      </c>
      <c r="W9" s="1">
        <f>STDEV(K7,M7,O7)</f>
        <v>2.699502677631306</v>
      </c>
      <c r="X9" s="1">
        <f>AVERAGE(Q7,S7,U7)</f>
        <v>0.35436029328618462</v>
      </c>
      <c r="Y9" s="1">
        <f>STDEV(Q7,S7,U7)</f>
        <v>0.11643576055968614</v>
      </c>
    </row>
    <row r="10" spans="1:27" x14ac:dyDescent="0.25">
      <c r="A10" s="22"/>
      <c r="B10" s="3" t="s">
        <v>20</v>
      </c>
      <c r="C10" s="1">
        <v>2608</v>
      </c>
      <c r="D10" s="1">
        <v>2611</v>
      </c>
      <c r="E10" s="1">
        <v>2531</v>
      </c>
      <c r="F10" s="1">
        <v>2609</v>
      </c>
      <c r="G10" s="1">
        <v>2523</v>
      </c>
      <c r="H10" s="1">
        <v>2578</v>
      </c>
      <c r="V10" s="1">
        <f>AVERAGE(K8,M8,O8)</f>
        <v>66.386679417609301</v>
      </c>
      <c r="W10" s="1">
        <f>STDEV(K8,M8,O8)</f>
        <v>3.9258352867433022</v>
      </c>
      <c r="X10" s="1">
        <f>AVERAGE(Q8,S8,U8)</f>
        <v>9.9692792606786025</v>
      </c>
      <c r="Y10" s="1">
        <f>STDEV(Q8,S8,U8)</f>
        <v>0.43980460097868929</v>
      </c>
    </row>
    <row r="11" spans="1:27" x14ac:dyDescent="0.25">
      <c r="A11" s="22" t="s">
        <v>22</v>
      </c>
      <c r="B11" s="3" t="s">
        <v>17</v>
      </c>
      <c r="C11" s="1">
        <v>14717</v>
      </c>
      <c r="D11" s="1">
        <v>33934</v>
      </c>
      <c r="E11" s="1">
        <v>14078</v>
      </c>
      <c r="F11" s="1">
        <v>39422</v>
      </c>
      <c r="G11" s="1">
        <v>12983</v>
      </c>
      <c r="H11" s="1">
        <v>37642</v>
      </c>
      <c r="J11" s="1">
        <f t="shared" ref="J11:O11" si="8">(1-C11/C13)*100</f>
        <v>52.760480195159531</v>
      </c>
      <c r="K11" s="1">
        <f t="shared" si="8"/>
        <v>-6.09679839919961</v>
      </c>
      <c r="L11" s="1">
        <f t="shared" si="8"/>
        <v>59.045818181818177</v>
      </c>
      <c r="M11" s="1">
        <f t="shared" si="8"/>
        <v>1.2796434026995263</v>
      </c>
      <c r="N11" s="1">
        <f t="shared" si="8"/>
        <v>62.361570128138233</v>
      </c>
      <c r="O11" s="1">
        <f t="shared" si="8"/>
        <v>3.1368209773294575</v>
      </c>
      <c r="P11" s="1">
        <f t="shared" ref="P11:U11" si="9">ABS(1-C11/C13)*ABS(C13/C14)</f>
        <v>5.9684095860566453</v>
      </c>
      <c r="Q11" s="1">
        <f t="shared" si="9"/>
        <v>0.6811037373384573</v>
      </c>
      <c r="R11" s="1">
        <f t="shared" si="9"/>
        <v>7.937817755181853</v>
      </c>
      <c r="S11" s="1">
        <f t="shared" si="9"/>
        <v>0.18178584133760292</v>
      </c>
      <c r="T11" s="1">
        <f t="shared" si="9"/>
        <v>8.2894026974951842</v>
      </c>
      <c r="U11" s="1">
        <f t="shared" si="9"/>
        <v>0.47321428571428586</v>
      </c>
      <c r="V11" s="1">
        <f>AVERAGE(J11,L11,N11)</f>
        <v>58.055956168371978</v>
      </c>
      <c r="W11" s="1">
        <f>STDEV(J11,L11,N11)</f>
        <v>4.876484602614271</v>
      </c>
      <c r="X11" s="1">
        <f>AVERAGE(P11,R11,T11)</f>
        <v>7.3985433462445611</v>
      </c>
      <c r="Y11" s="1">
        <f>STDEV(P11,R11,T11)</f>
        <v>1.2509456111027712</v>
      </c>
    </row>
    <row r="12" spans="1:27" x14ac:dyDescent="0.25">
      <c r="A12" s="22"/>
      <c r="B12" s="3" t="s">
        <v>18</v>
      </c>
      <c r="C12" s="1">
        <v>32227</v>
      </c>
      <c r="D12" s="1">
        <v>10462</v>
      </c>
      <c r="E12" s="1">
        <v>34007</v>
      </c>
      <c r="F12" s="1">
        <v>14437</v>
      </c>
      <c r="G12" s="1">
        <v>34348</v>
      </c>
      <c r="H12" s="1">
        <v>13775</v>
      </c>
      <c r="J12" s="1">
        <f t="shared" ref="J12:O12" si="10">(1-C12/C13)*100</f>
        <v>-3.444180522565321</v>
      </c>
      <c r="K12" s="1">
        <f t="shared" si="10"/>
        <v>67.289894947473741</v>
      </c>
      <c r="L12" s="1">
        <f t="shared" si="10"/>
        <v>1.0705454545454574</v>
      </c>
      <c r="M12" s="1">
        <f t="shared" si="10"/>
        <v>63.846943630581222</v>
      </c>
      <c r="N12" s="1">
        <f t="shared" si="10"/>
        <v>0.42326201658259288</v>
      </c>
      <c r="O12" s="1">
        <f t="shared" si="10"/>
        <v>64.553150973984202</v>
      </c>
      <c r="P12" s="1">
        <f t="shared" ref="P12:U12" si="11">ABS(1-C12/C13)*ABS(C13/C14)</f>
        <v>0.38961510530137988</v>
      </c>
      <c r="Q12" s="1">
        <f t="shared" si="11"/>
        <v>7.5172895564093611</v>
      </c>
      <c r="R12" s="1">
        <f t="shared" si="11"/>
        <v>0.14391865467344583</v>
      </c>
      <c r="S12" s="1">
        <f t="shared" si="11"/>
        <v>9.0700818214158652</v>
      </c>
      <c r="T12" s="1">
        <f t="shared" si="11"/>
        <v>5.6262042389209864E-2</v>
      </c>
      <c r="U12" s="1">
        <f t="shared" si="11"/>
        <v>9.7383540372670794</v>
      </c>
      <c r="V12" s="1">
        <f>AVERAGE(J12,L12,N12)</f>
        <v>-0.65012435047909023</v>
      </c>
      <c r="W12" s="1">
        <f>STDEV(J12,L12,N12)</f>
        <v>2.4412714682814625</v>
      </c>
      <c r="X12" s="1">
        <f>AVERAGE(P12,R12,T12)</f>
        <v>0.19659860078801186</v>
      </c>
      <c r="Y12" s="1">
        <f>STDEV(P12,R12,T12)</f>
        <v>0.17280754809963159</v>
      </c>
    </row>
    <row r="13" spans="1:27" x14ac:dyDescent="0.25">
      <c r="A13" s="22"/>
      <c r="B13" s="3" t="s">
        <v>19</v>
      </c>
      <c r="C13" s="1">
        <v>31154</v>
      </c>
      <c r="D13" s="1">
        <v>31984</v>
      </c>
      <c r="E13" s="1">
        <v>34375</v>
      </c>
      <c r="F13" s="1">
        <v>39933</v>
      </c>
      <c r="G13" s="1">
        <v>34494</v>
      </c>
      <c r="H13" s="1">
        <v>38861</v>
      </c>
      <c r="V13" s="1">
        <f>AVERAGE(K11,M11,O11)</f>
        <v>-0.5601113397235421</v>
      </c>
      <c r="W13" s="1">
        <f>STDEV(K11,M11,O11)</f>
        <v>4.8839998804109719</v>
      </c>
      <c r="X13" s="1">
        <f>AVERAGE(Q11,S11,U11)</f>
        <v>0.44536795479678198</v>
      </c>
      <c r="Y13" s="1">
        <f>STDEV(Q11,S11,U11)</f>
        <v>0.25082095990139142</v>
      </c>
    </row>
    <row r="14" spans="1:27" x14ac:dyDescent="0.25">
      <c r="A14" s="22"/>
      <c r="B14" s="3" t="s">
        <v>20</v>
      </c>
      <c r="C14" s="1">
        <v>2754</v>
      </c>
      <c r="D14" s="1">
        <v>2863</v>
      </c>
      <c r="E14" s="1">
        <v>2557</v>
      </c>
      <c r="F14" s="1">
        <v>2811</v>
      </c>
      <c r="G14" s="1">
        <v>2595</v>
      </c>
      <c r="H14" s="1">
        <v>2576</v>
      </c>
      <c r="V14" s="1">
        <f>AVERAGE(K12,M12,O12)</f>
        <v>65.229996517346379</v>
      </c>
      <c r="W14" s="1">
        <f>STDEV(K12,M12,O12)</f>
        <v>1.8185346737964392</v>
      </c>
      <c r="X14" s="1">
        <f>AVERAGE(Q12,S12,U12)</f>
        <v>8.7752418050307686</v>
      </c>
      <c r="Y14" s="1">
        <f>STDEV(Q12,S12,U12)</f>
        <v>1.1395085929813826</v>
      </c>
    </row>
    <row r="15" spans="1:27" x14ac:dyDescent="0.25">
      <c r="A15" s="22" t="s">
        <v>23</v>
      </c>
      <c r="B15" s="3" t="s">
        <v>17</v>
      </c>
      <c r="C15" s="1">
        <v>15861</v>
      </c>
      <c r="D15" s="1">
        <v>43858</v>
      </c>
      <c r="E15" s="1">
        <v>15259</v>
      </c>
      <c r="F15" s="1">
        <v>39578</v>
      </c>
      <c r="G15" s="1">
        <v>14128</v>
      </c>
      <c r="H15" s="1">
        <v>38112</v>
      </c>
      <c r="J15" s="1">
        <f t="shared" ref="J15:O15" si="12">(1-C15/C17)*100</f>
        <v>60.294890730217546</v>
      </c>
      <c r="K15" s="1">
        <f t="shared" si="12"/>
        <v>-2.8902547740815354</v>
      </c>
      <c r="L15" s="1">
        <f t="shared" si="12"/>
        <v>55.841412241354362</v>
      </c>
      <c r="M15" s="1">
        <f t="shared" si="12"/>
        <v>0.87657784011220263</v>
      </c>
      <c r="N15" s="1">
        <f t="shared" si="12"/>
        <v>57.397020686327728</v>
      </c>
      <c r="O15" s="1">
        <f t="shared" si="12"/>
        <v>0.41025373017324895</v>
      </c>
      <c r="P15" s="1">
        <f t="shared" ref="P15:U15" si="13">ABS(1-C15/C17)*ABS(C17/C18)</f>
        <v>9.4976340694006307</v>
      </c>
      <c r="Q15" s="1">
        <f t="shared" si="13"/>
        <v>0.46176911544227711</v>
      </c>
      <c r="R15" s="1">
        <f t="shared" si="13"/>
        <v>7.5640925127401015</v>
      </c>
      <c r="S15" s="1">
        <f t="shared" si="13"/>
        <v>0.13466717968449415</v>
      </c>
      <c r="T15" s="1">
        <f t="shared" si="13"/>
        <v>7.4004665629860034</v>
      </c>
      <c r="U15" s="1">
        <f t="shared" si="13"/>
        <v>6.0688055662930278E-2</v>
      </c>
      <c r="V15" s="1">
        <f>AVERAGE(J15,L15,N15)</f>
        <v>57.844441219299881</v>
      </c>
      <c r="W15" s="1">
        <f>STDEV(J15,L15,N15)</f>
        <v>2.2602005470058599</v>
      </c>
      <c r="X15" s="1">
        <f>AVERAGE(P15,R15,T15)</f>
        <v>8.1540643817089116</v>
      </c>
      <c r="Y15" s="1">
        <f>STDEV(P15,R15,T15)</f>
        <v>1.1664381647225179</v>
      </c>
    </row>
    <row r="16" spans="1:27" x14ac:dyDescent="0.25">
      <c r="A16" s="22"/>
      <c r="B16" s="3" t="s">
        <v>18</v>
      </c>
      <c r="C16" s="1">
        <v>37803</v>
      </c>
      <c r="D16" s="1">
        <v>16455</v>
      </c>
      <c r="E16" s="1">
        <v>34970</v>
      </c>
      <c r="F16" s="1">
        <v>15723</v>
      </c>
      <c r="G16" s="1">
        <v>33352</v>
      </c>
      <c r="H16" s="1">
        <v>15879</v>
      </c>
      <c r="J16" s="1">
        <f t="shared" ref="J16:O16" si="14">(1-C16/C17)*100</f>
        <v>5.3671114226349959</v>
      </c>
      <c r="K16" s="1">
        <f t="shared" si="14"/>
        <v>61.396800075071553</v>
      </c>
      <c r="L16" s="1">
        <f t="shared" si="14"/>
        <v>-1.2009839386485366</v>
      </c>
      <c r="M16" s="1">
        <f t="shared" si="14"/>
        <v>60.621618914045285</v>
      </c>
      <c r="N16" s="1">
        <f t="shared" si="14"/>
        <v>-0.57294493697606086</v>
      </c>
      <c r="O16" s="1">
        <f t="shared" si="14"/>
        <v>58.506885468656101</v>
      </c>
      <c r="P16" s="1">
        <f t="shared" ref="P16:U16" si="15">ABS(1-C16/C17)*ABS(C17/C18)</f>
        <v>0.84542586750788717</v>
      </c>
      <c r="Q16" s="1">
        <f t="shared" si="15"/>
        <v>9.8092203898050983</v>
      </c>
      <c r="R16" s="1">
        <f t="shared" si="15"/>
        <v>0.16268130145041232</v>
      </c>
      <c r="S16" s="1">
        <f t="shared" si="15"/>
        <v>9.3131973836090811</v>
      </c>
      <c r="T16" s="1">
        <f t="shared" si="15"/>
        <v>7.3872472783826318E-2</v>
      </c>
      <c r="U16" s="1">
        <f t="shared" si="15"/>
        <v>8.6548125241592579</v>
      </c>
      <c r="V16" s="1">
        <f>AVERAGE(J16,L16,N16)</f>
        <v>1.1977275156701328</v>
      </c>
      <c r="W16" s="1">
        <f>STDEV(J16,L16,N16)</f>
        <v>3.6244213151410292</v>
      </c>
      <c r="X16" s="1">
        <f>AVERAGE(P16,R16,T16)</f>
        <v>0.36065988058070858</v>
      </c>
      <c r="Y16" s="1">
        <f>STDEV(P16,R16,T16)</f>
        <v>0.42216146031275037</v>
      </c>
    </row>
    <row r="17" spans="1:25" x14ac:dyDescent="0.25">
      <c r="A17" s="22"/>
      <c r="B17" s="3" t="s">
        <v>19</v>
      </c>
      <c r="C17" s="1">
        <v>39947</v>
      </c>
      <c r="D17" s="1">
        <v>42626</v>
      </c>
      <c r="E17" s="1">
        <v>34555</v>
      </c>
      <c r="F17" s="1">
        <v>39928</v>
      </c>
      <c r="G17" s="1">
        <v>33162</v>
      </c>
      <c r="H17" s="1">
        <v>38269</v>
      </c>
      <c r="V17" s="1">
        <f>AVERAGE(K15,M15,O15)</f>
        <v>-0.53447440126536128</v>
      </c>
      <c r="W17" s="1">
        <f>STDEV(K15,M15,O15)</f>
        <v>2.0534459860407877</v>
      </c>
      <c r="X17" s="1">
        <f>AVERAGE(Q15,S15,U15)</f>
        <v>0.21904145026323382</v>
      </c>
      <c r="Y17" s="1">
        <f>STDEV(Q15,S15,U15)</f>
        <v>0.21343797056803601</v>
      </c>
    </row>
    <row r="18" spans="1:25" x14ac:dyDescent="0.25">
      <c r="A18" s="22"/>
      <c r="B18" s="3" t="s">
        <v>20</v>
      </c>
      <c r="C18" s="1">
        <v>2536</v>
      </c>
      <c r="D18" s="1">
        <v>2668</v>
      </c>
      <c r="E18" s="1">
        <v>2551</v>
      </c>
      <c r="F18" s="1">
        <v>2599</v>
      </c>
      <c r="G18" s="1">
        <v>2572</v>
      </c>
      <c r="H18" s="1">
        <v>2587</v>
      </c>
      <c r="V18" s="1">
        <f>AVERAGE(K16,M16,O16)</f>
        <v>60.175101485924309</v>
      </c>
      <c r="W18" s="1">
        <f>STDEV(K16,M16,O16)</f>
        <v>1.4958057923090049</v>
      </c>
      <c r="X18" s="1">
        <f>AVERAGE(Q16,S16,U16)</f>
        <v>9.2590767658578113</v>
      </c>
      <c r="Y18" s="1">
        <f>STDEV(Q16,S16,U16)</f>
        <v>0.57910375669268488</v>
      </c>
    </row>
    <row r="19" spans="1:25" x14ac:dyDescent="0.25">
      <c r="A19" s="22" t="s">
        <v>24</v>
      </c>
      <c r="B19" s="3" t="s">
        <v>17</v>
      </c>
      <c r="C19" s="1">
        <v>17020</v>
      </c>
      <c r="D19" s="1">
        <v>32335</v>
      </c>
      <c r="E19" s="1">
        <v>19438</v>
      </c>
      <c r="F19" s="1">
        <v>47288</v>
      </c>
      <c r="G19" s="1">
        <v>17983</v>
      </c>
      <c r="H19" s="1">
        <v>39064</v>
      </c>
      <c r="J19" s="1">
        <f t="shared" ref="J19:O19" si="16">(1-C19/C21)*100</f>
        <v>46.568719784014569</v>
      </c>
      <c r="K19" s="1">
        <f t="shared" si="16"/>
        <v>-0.5910717063306814</v>
      </c>
      <c r="L19" s="1">
        <f t="shared" si="16"/>
        <v>43.423465378234418</v>
      </c>
      <c r="M19" s="1">
        <f t="shared" si="16"/>
        <v>-28.311716502957609</v>
      </c>
      <c r="N19" s="1">
        <f t="shared" si="16"/>
        <v>47.946276087648712</v>
      </c>
      <c r="O19" s="1">
        <f t="shared" si="16"/>
        <v>1.3784397879323396</v>
      </c>
      <c r="P19" s="1">
        <f t="shared" ref="P19:U19" si="17">ABS(1-C19/C21)*ABS(C21/C22)</f>
        <v>5.1704426629487621</v>
      </c>
      <c r="Q19" s="1">
        <f t="shared" si="17"/>
        <v>6.0995184590689422E-2</v>
      </c>
      <c r="R19" s="1">
        <f t="shared" si="17"/>
        <v>5.9367290091524065</v>
      </c>
      <c r="S19" s="1">
        <f t="shared" si="17"/>
        <v>4.215757575757574</v>
      </c>
      <c r="T19" s="1">
        <f t="shared" si="17"/>
        <v>5.9884309472161972</v>
      </c>
      <c r="U19" s="1">
        <f t="shared" si="17"/>
        <v>0.20162481536189059</v>
      </c>
      <c r="V19" s="1">
        <f>AVERAGE(J19,L19,N19)</f>
        <v>45.979487083299233</v>
      </c>
      <c r="W19" s="1">
        <f>STDEV(J19,L19,N19)</f>
        <v>2.3182645578087877</v>
      </c>
      <c r="X19" s="1">
        <f>AVERAGE(P19,R19,T19)</f>
        <v>5.6985342064391213</v>
      </c>
      <c r="Y19" s="1">
        <f>STDEV(P19,R19,T19)</f>
        <v>0.45807071651592285</v>
      </c>
    </row>
    <row r="20" spans="1:25" x14ac:dyDescent="0.25">
      <c r="A20" s="22"/>
      <c r="B20" s="3" t="s">
        <v>18</v>
      </c>
      <c r="C20" s="1">
        <v>31975</v>
      </c>
      <c r="D20" s="1">
        <v>14451</v>
      </c>
      <c r="E20" s="1">
        <v>31859</v>
      </c>
      <c r="F20" s="1">
        <v>18098</v>
      </c>
      <c r="G20" s="1">
        <v>35510</v>
      </c>
      <c r="H20" s="1">
        <v>18039</v>
      </c>
      <c r="J20" s="1">
        <f t="shared" ref="J20:O20" si="18">(1-C20/C21)*100</f>
        <v>-0.37985810259308916</v>
      </c>
      <c r="K20" s="1">
        <f t="shared" si="18"/>
        <v>55.044330377974802</v>
      </c>
      <c r="L20" s="1">
        <f t="shared" si="18"/>
        <v>7.2707163023546855</v>
      </c>
      <c r="M20" s="1">
        <f t="shared" si="18"/>
        <v>50.89271178162479</v>
      </c>
      <c r="N20" s="1">
        <f t="shared" si="18"/>
        <v>-2.787506874692447</v>
      </c>
      <c r="O20" s="1">
        <f t="shared" si="18"/>
        <v>54.458470083312292</v>
      </c>
      <c r="P20" s="1">
        <f t="shared" ref="P20:U20" si="19">ABS(1-C20/C21)*ABS(C21/C22)</f>
        <v>4.2174973858488188E-2</v>
      </c>
      <c r="Q20" s="1">
        <f t="shared" si="19"/>
        <v>5.6802568218298557</v>
      </c>
      <c r="R20" s="1">
        <f t="shared" si="19"/>
        <v>0.99403103859928343</v>
      </c>
      <c r="S20" s="1">
        <f t="shared" si="19"/>
        <v>7.5781818181818181</v>
      </c>
      <c r="T20" s="1">
        <f t="shared" si="19"/>
        <v>0.34815618221258127</v>
      </c>
      <c r="U20" s="1">
        <f t="shared" si="19"/>
        <v>7.965657311669128</v>
      </c>
      <c r="V20" s="1">
        <f>AVERAGE(J20,L20,N20)</f>
        <v>1.3677837750230497</v>
      </c>
      <c r="W20" s="1">
        <f>STDEV(J20,L20,N20)</f>
        <v>5.251918932078091</v>
      </c>
      <c r="X20" s="1">
        <f>AVERAGE(P20,R20,T20)</f>
        <v>0.4614540648901177</v>
      </c>
      <c r="Y20" s="1">
        <f>STDEV(P20,R20,T20)</f>
        <v>0.48593703260851379</v>
      </c>
    </row>
    <row r="21" spans="1:25" x14ac:dyDescent="0.25">
      <c r="A21" s="22"/>
      <c r="B21" s="3" t="s">
        <v>19</v>
      </c>
      <c r="C21" s="1">
        <v>31854</v>
      </c>
      <c r="D21" s="1">
        <v>32145</v>
      </c>
      <c r="E21" s="1">
        <v>34357</v>
      </c>
      <c r="F21" s="1">
        <v>36854</v>
      </c>
      <c r="G21" s="1">
        <v>34547</v>
      </c>
      <c r="H21" s="1">
        <v>39610</v>
      </c>
      <c r="V21" s="1">
        <f>AVERAGE(K19,M19,O19)</f>
        <v>-9.1747828071186497</v>
      </c>
      <c r="W21" s="1">
        <f>STDEV(K19,M19,O19)</f>
        <v>16.602301567575228</v>
      </c>
      <c r="X21" s="1">
        <f>AVERAGE(Q19,S19,U19)</f>
        <v>1.492792525236718</v>
      </c>
      <c r="Y21" s="1">
        <f>STDEV(Q19,S19,U19)</f>
        <v>2.3592049874971117</v>
      </c>
    </row>
    <row r="22" spans="1:25" x14ac:dyDescent="0.25">
      <c r="A22" s="22"/>
      <c r="B22" s="3" t="s">
        <v>20</v>
      </c>
      <c r="C22" s="1">
        <v>2869</v>
      </c>
      <c r="D22" s="1">
        <v>3115</v>
      </c>
      <c r="E22" s="1">
        <v>2513</v>
      </c>
      <c r="F22" s="1">
        <v>2475</v>
      </c>
      <c r="G22" s="1">
        <v>2766</v>
      </c>
      <c r="H22" s="1">
        <v>2708</v>
      </c>
      <c r="V22" s="1">
        <f>AVERAGE(K20,M20,O20)</f>
        <v>53.465170747637295</v>
      </c>
      <c r="W22" s="1">
        <f>STDEV(K20,M20,O20)</f>
        <v>2.2469906364021868</v>
      </c>
      <c r="X22" s="1">
        <f>AVERAGE(Q20,S20,U20)</f>
        <v>7.0746986505602676</v>
      </c>
      <c r="Y22" s="1">
        <f>STDEV(Q20,S20,U20)</f>
        <v>1.2230639087137076</v>
      </c>
    </row>
    <row r="25" spans="1:25" x14ac:dyDescent="0.25">
      <c r="C25" s="22" t="s">
        <v>2</v>
      </c>
      <c r="D25" s="22"/>
      <c r="E25" s="22"/>
      <c r="F25" s="22"/>
      <c r="G25" s="22" t="s">
        <v>3</v>
      </c>
      <c r="H25" s="22"/>
      <c r="I25" s="22"/>
      <c r="J25" s="22"/>
      <c r="M25" s="22" t="s">
        <v>2</v>
      </c>
      <c r="N25" s="22"/>
      <c r="O25" s="22"/>
      <c r="P25" s="22"/>
      <c r="Q25" s="22" t="s">
        <v>3</v>
      </c>
      <c r="R25" s="22"/>
      <c r="S25" s="22"/>
      <c r="T25" s="22"/>
    </row>
    <row r="26" spans="1:25" x14ac:dyDescent="0.25">
      <c r="B26" s="22" t="s">
        <v>25</v>
      </c>
      <c r="C26" s="22" t="s">
        <v>26</v>
      </c>
      <c r="D26" s="22"/>
      <c r="E26" s="22" t="s">
        <v>27</v>
      </c>
      <c r="F26" s="22"/>
      <c r="G26" s="22" t="s">
        <v>26</v>
      </c>
      <c r="H26" s="22"/>
      <c r="I26" s="22" t="s">
        <v>27</v>
      </c>
      <c r="J26" s="22"/>
      <c r="L26" s="22" t="s">
        <v>25</v>
      </c>
      <c r="M26" s="22" t="s">
        <v>26</v>
      </c>
      <c r="N26" s="22"/>
      <c r="O26" s="22" t="s">
        <v>27</v>
      </c>
      <c r="P26" s="22"/>
      <c r="Q26" s="22" t="s">
        <v>26</v>
      </c>
      <c r="R26" s="22"/>
      <c r="S26" s="22" t="s">
        <v>27</v>
      </c>
      <c r="T26" s="22"/>
    </row>
    <row r="27" spans="1:25" x14ac:dyDescent="0.25">
      <c r="B27" s="22"/>
      <c r="C27" s="3" t="s">
        <v>5</v>
      </c>
      <c r="D27" s="3" t="s">
        <v>28</v>
      </c>
      <c r="E27" s="3" t="s">
        <v>28</v>
      </c>
      <c r="F27" s="3" t="s">
        <v>5</v>
      </c>
      <c r="G27" s="3" t="s">
        <v>5</v>
      </c>
      <c r="H27" s="3" t="s">
        <v>28</v>
      </c>
      <c r="I27" s="3" t="s">
        <v>28</v>
      </c>
      <c r="J27" s="3" t="s">
        <v>5</v>
      </c>
      <c r="L27" s="22"/>
      <c r="M27" s="3" t="s">
        <v>5</v>
      </c>
      <c r="N27" s="3" t="s">
        <v>28</v>
      </c>
      <c r="O27" s="3" t="s">
        <v>28</v>
      </c>
      <c r="P27" s="3" t="s">
        <v>5</v>
      </c>
      <c r="Q27" s="3" t="s">
        <v>5</v>
      </c>
      <c r="R27" s="3" t="s">
        <v>28</v>
      </c>
      <c r="S27" s="3" t="s">
        <v>28</v>
      </c>
      <c r="T27" s="3" t="s">
        <v>5</v>
      </c>
    </row>
    <row r="28" spans="1:25" x14ac:dyDescent="0.25">
      <c r="B28" s="1">
        <v>0</v>
      </c>
      <c r="C28" s="1">
        <f>V3</f>
        <v>67.219552173958931</v>
      </c>
      <c r="D28" s="1">
        <f>V5</f>
        <v>0.68260487007706006</v>
      </c>
      <c r="E28" s="1">
        <f>V6</f>
        <v>68.276942482144989</v>
      </c>
      <c r="F28" s="1">
        <f>V4</f>
        <v>2.0019567392375572</v>
      </c>
      <c r="G28" s="1">
        <f>W3</f>
        <v>0.51960036585729963</v>
      </c>
      <c r="H28" s="1">
        <f>W5</f>
        <v>5.513595591773238</v>
      </c>
      <c r="I28" s="1">
        <f>W6</f>
        <v>2.7860286775552074</v>
      </c>
      <c r="J28" s="1">
        <f>W4</f>
        <v>5.3560002254832044</v>
      </c>
      <c r="L28" s="1">
        <v>0</v>
      </c>
      <c r="M28" s="1">
        <f>X3</f>
        <v>11.508467741935483</v>
      </c>
      <c r="N28" s="1">
        <f>X5</f>
        <v>0.68672472948007401</v>
      </c>
      <c r="O28" s="1">
        <f>X6</f>
        <v>12.070335180786488</v>
      </c>
      <c r="P28" s="1">
        <f>X4</f>
        <v>0.80067204301075312</v>
      </c>
      <c r="Q28" s="1">
        <f>Y3</f>
        <v>1.2736567366564602</v>
      </c>
      <c r="R28" s="1">
        <f>Y5</f>
        <v>0.38814818128334017</v>
      </c>
      <c r="S28" s="1">
        <f>Y6</f>
        <v>0.49185478313039399</v>
      </c>
      <c r="T28" s="1">
        <f>Y3</f>
        <v>1.2736567366564602</v>
      </c>
    </row>
    <row r="29" spans="1:25" x14ac:dyDescent="0.25">
      <c r="B29" s="1">
        <v>1</v>
      </c>
      <c r="C29" s="1">
        <f>V7</f>
        <v>63.797474531638905</v>
      </c>
      <c r="D29" s="1">
        <f>V9</f>
        <v>1.0477717178380901</v>
      </c>
      <c r="E29" s="1">
        <f>V10</f>
        <v>66.386679417609301</v>
      </c>
      <c r="F29" s="1">
        <f>V8</f>
        <v>5.569155402595757</v>
      </c>
      <c r="G29" s="1">
        <f>W7</f>
        <v>1.2081899030667596</v>
      </c>
      <c r="H29" s="1">
        <f>W9</f>
        <v>2.699502677631306</v>
      </c>
      <c r="I29" s="1">
        <f>W10</f>
        <v>3.9258352867433022</v>
      </c>
      <c r="J29" s="1">
        <f>W8</f>
        <v>0.27124262649890518</v>
      </c>
      <c r="L29" s="1">
        <v>1</v>
      </c>
      <c r="M29" s="1">
        <f>X7</f>
        <v>9.1477138896420964</v>
      </c>
      <c r="N29" s="1">
        <f>X9</f>
        <v>0.35436029328618462</v>
      </c>
      <c r="O29" s="1">
        <f>X10</f>
        <v>9.9692792606786025</v>
      </c>
      <c r="P29" s="1">
        <f>X8</f>
        <v>0.79840501917317397</v>
      </c>
      <c r="Q29" s="1">
        <f>Y7</f>
        <v>0.38201267957003449</v>
      </c>
      <c r="R29" s="1">
        <f>Y9</f>
        <v>0.11643576055968614</v>
      </c>
      <c r="S29" s="1">
        <f>Y10</f>
        <v>0.43980460097868929</v>
      </c>
      <c r="T29" s="1">
        <f>Y8</f>
        <v>4.5878138425955145E-2</v>
      </c>
    </row>
    <row r="30" spans="1:25" x14ac:dyDescent="0.25">
      <c r="B30" s="1">
        <v>2</v>
      </c>
      <c r="C30" s="1">
        <f>V11</f>
        <v>58.055956168371978</v>
      </c>
      <c r="D30" s="1">
        <f>V13</f>
        <v>-0.5601113397235421</v>
      </c>
      <c r="E30" s="1">
        <f>V14</f>
        <v>65.229996517346379</v>
      </c>
      <c r="F30" s="1">
        <f>V12</f>
        <v>-0.65012435047909023</v>
      </c>
      <c r="G30" s="1">
        <f>W11</f>
        <v>4.876484602614271</v>
      </c>
      <c r="H30" s="1">
        <f>W13</f>
        <v>4.8839998804109719</v>
      </c>
      <c r="I30" s="1">
        <f>W14</f>
        <v>1.8185346737964392</v>
      </c>
      <c r="J30" s="1">
        <f>W12</f>
        <v>2.4412714682814625</v>
      </c>
      <c r="L30" s="1">
        <v>2</v>
      </c>
      <c r="M30" s="1">
        <f>X11</f>
        <v>7.3985433462445611</v>
      </c>
      <c r="N30" s="1">
        <f>X13</f>
        <v>0.44536795479678198</v>
      </c>
      <c r="O30" s="1">
        <f>X14</f>
        <v>8.7752418050307686</v>
      </c>
      <c r="P30" s="1">
        <f>X12</f>
        <v>0.19659860078801186</v>
      </c>
      <c r="Q30" s="1">
        <f>Y11</f>
        <v>1.2509456111027712</v>
      </c>
      <c r="R30" s="1">
        <f>Y13</f>
        <v>0.25082095990139142</v>
      </c>
      <c r="S30" s="1">
        <f>Y14</f>
        <v>1.1395085929813826</v>
      </c>
      <c r="T30" s="1">
        <f>Y12</f>
        <v>0.17280754809963159</v>
      </c>
    </row>
    <row r="31" spans="1:25" x14ac:dyDescent="0.25">
      <c r="B31" s="1">
        <v>3</v>
      </c>
      <c r="C31" s="1">
        <f>V15</f>
        <v>57.844441219299881</v>
      </c>
      <c r="D31" s="1">
        <f>V17</f>
        <v>-0.53447440126536128</v>
      </c>
      <c r="E31" s="1">
        <f>V18</f>
        <v>60.175101485924309</v>
      </c>
      <c r="F31" s="1">
        <f>V16</f>
        <v>1.1977275156701328</v>
      </c>
      <c r="G31" s="1">
        <f>W15</f>
        <v>2.2602005470058599</v>
      </c>
      <c r="H31" s="1">
        <f>W17</f>
        <v>2.0534459860407877</v>
      </c>
      <c r="I31" s="1">
        <f>W18</f>
        <v>1.4958057923090049</v>
      </c>
      <c r="J31" s="1">
        <f>W16</f>
        <v>3.6244213151410292</v>
      </c>
      <c r="L31" s="1">
        <v>3</v>
      </c>
      <c r="M31" s="1">
        <f>X15</f>
        <v>8.1540643817089116</v>
      </c>
      <c r="N31" s="1">
        <f>X17</f>
        <v>0.21904145026323382</v>
      </c>
      <c r="O31" s="1">
        <f>X18</f>
        <v>9.2590767658578113</v>
      </c>
      <c r="P31" s="1">
        <f>X16</f>
        <v>0.36065988058070858</v>
      </c>
      <c r="Q31" s="1">
        <f>Y15</f>
        <v>1.1664381647225179</v>
      </c>
      <c r="R31" s="1">
        <f>Y17</f>
        <v>0.21343797056803601</v>
      </c>
      <c r="S31" s="1">
        <f>Y18</f>
        <v>0.57910375669268488</v>
      </c>
      <c r="T31" s="1">
        <f>Y16</f>
        <v>0.42216146031275037</v>
      </c>
    </row>
    <row r="32" spans="1:25" x14ac:dyDescent="0.25">
      <c r="B32" s="1">
        <v>4</v>
      </c>
      <c r="C32" s="1">
        <f>V19</f>
        <v>45.979487083299233</v>
      </c>
      <c r="D32" s="1">
        <f>V21</f>
        <v>-9.1747828071186497</v>
      </c>
      <c r="E32" s="1">
        <f>V22</f>
        <v>53.465170747637295</v>
      </c>
      <c r="F32" s="1">
        <f>V20</f>
        <v>1.3677837750230497</v>
      </c>
      <c r="G32" s="1">
        <f>W19</f>
        <v>2.3182645578087877</v>
      </c>
      <c r="H32" s="1">
        <f>W21</f>
        <v>16.602301567575228</v>
      </c>
      <c r="I32" s="1">
        <f>W22</f>
        <v>2.2469906364021868</v>
      </c>
      <c r="J32" s="1">
        <f>W20</f>
        <v>5.251918932078091</v>
      </c>
      <c r="L32" s="1">
        <v>4</v>
      </c>
      <c r="M32" s="1">
        <f>X19</f>
        <v>5.6985342064391213</v>
      </c>
      <c r="N32" s="1">
        <f>X21</f>
        <v>1.492792525236718</v>
      </c>
      <c r="O32" s="1">
        <f>X22</f>
        <v>7.0746986505602676</v>
      </c>
      <c r="P32" s="1">
        <f>X20</f>
        <v>0.4614540648901177</v>
      </c>
      <c r="Q32" s="1">
        <f>Y19</f>
        <v>0.45807071651592285</v>
      </c>
      <c r="R32" s="1">
        <f>Y21</f>
        <v>2.3592049874971117</v>
      </c>
      <c r="S32" s="1">
        <f>Y22</f>
        <v>1.2230639087137076</v>
      </c>
      <c r="T32" s="1">
        <f>Y20</f>
        <v>0.48593703260851379</v>
      </c>
    </row>
  </sheetData>
  <mergeCells count="23">
    <mergeCell ref="S26:T26"/>
    <mergeCell ref="Q25:T25"/>
    <mergeCell ref="B26:B27"/>
    <mergeCell ref="C26:D26"/>
    <mergeCell ref="E26:F26"/>
    <mergeCell ref="G26:H26"/>
    <mergeCell ref="I26:J26"/>
    <mergeCell ref="L26:L27"/>
    <mergeCell ref="M26:N26"/>
    <mergeCell ref="O26:P26"/>
    <mergeCell ref="Q26:R26"/>
    <mergeCell ref="M25:P25"/>
    <mergeCell ref="A11:A14"/>
    <mergeCell ref="A15:A18"/>
    <mergeCell ref="A19:A22"/>
    <mergeCell ref="C25:F25"/>
    <mergeCell ref="G25:J25"/>
    <mergeCell ref="A7:A10"/>
    <mergeCell ref="J1:O1"/>
    <mergeCell ref="P1:U1"/>
    <mergeCell ref="V1:W1"/>
    <mergeCell ref="X1:Y1"/>
    <mergeCell ref="A3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1A29-A72E-40E5-BA4B-3527305AAAF5}">
  <dimension ref="A1:Y28"/>
  <sheetViews>
    <sheetView workbookViewId="0"/>
  </sheetViews>
  <sheetFormatPr defaultRowHeight="15" x14ac:dyDescent="0.25"/>
  <sheetData>
    <row r="1" spans="1:25" x14ac:dyDescent="0.25">
      <c r="A1" s="1"/>
      <c r="B1" s="1"/>
      <c r="C1" s="1"/>
      <c r="D1" s="1"/>
      <c r="E1" s="1"/>
      <c r="F1" s="1"/>
      <c r="G1" s="1"/>
      <c r="J1" s="21" t="s">
        <v>12</v>
      </c>
      <c r="K1" s="21"/>
      <c r="L1" s="21"/>
      <c r="M1" s="21"/>
      <c r="N1" s="21"/>
      <c r="O1" s="21"/>
      <c r="P1" s="21" t="s">
        <v>13</v>
      </c>
      <c r="Q1" s="21"/>
      <c r="R1" s="21"/>
      <c r="S1" s="21"/>
      <c r="T1" s="21"/>
      <c r="U1" s="21"/>
      <c r="V1" s="21" t="s">
        <v>2</v>
      </c>
      <c r="W1" s="21"/>
      <c r="X1" s="21" t="s">
        <v>3</v>
      </c>
      <c r="Y1" s="21"/>
    </row>
    <row r="2" spans="1:25" x14ac:dyDescent="0.25">
      <c r="A2" s="3"/>
      <c r="B2" s="1"/>
      <c r="C2" s="4" t="s">
        <v>14</v>
      </c>
      <c r="D2" s="4" t="s">
        <v>15</v>
      </c>
      <c r="E2" s="4" t="s">
        <v>14</v>
      </c>
      <c r="F2" s="4" t="s">
        <v>15</v>
      </c>
      <c r="G2" s="4" t="s">
        <v>14</v>
      </c>
      <c r="H2" s="4" t="s">
        <v>15</v>
      </c>
      <c r="J2" s="4" t="s">
        <v>14</v>
      </c>
      <c r="K2" s="4" t="s">
        <v>15</v>
      </c>
      <c r="L2" s="4" t="s">
        <v>14</v>
      </c>
      <c r="M2" s="4" t="s">
        <v>15</v>
      </c>
      <c r="N2" s="4" t="s">
        <v>14</v>
      </c>
      <c r="O2" s="4" t="s">
        <v>15</v>
      </c>
      <c r="P2" s="4" t="s">
        <v>14</v>
      </c>
      <c r="Q2" s="4" t="s">
        <v>15</v>
      </c>
      <c r="R2" s="4" t="s">
        <v>14</v>
      </c>
      <c r="S2" s="4" t="s">
        <v>15</v>
      </c>
      <c r="T2" s="4" t="s">
        <v>14</v>
      </c>
      <c r="U2" s="4" t="s">
        <v>15</v>
      </c>
      <c r="V2" s="4" t="s">
        <v>14</v>
      </c>
      <c r="W2" s="4" t="s">
        <v>15</v>
      </c>
      <c r="X2" s="4" t="s">
        <v>14</v>
      </c>
      <c r="Y2" s="4" t="s">
        <v>15</v>
      </c>
    </row>
    <row r="3" spans="1:25" x14ac:dyDescent="0.25">
      <c r="A3" s="20" t="s">
        <v>29</v>
      </c>
      <c r="B3" s="3" t="s">
        <v>17</v>
      </c>
      <c r="C3" s="1">
        <v>22859</v>
      </c>
      <c r="D3" s="1">
        <v>43804</v>
      </c>
      <c r="E3" s="1">
        <v>21999</v>
      </c>
      <c r="F3" s="1">
        <v>43392</v>
      </c>
      <c r="G3" s="1">
        <v>24208</v>
      </c>
      <c r="H3" s="1">
        <v>44966</v>
      </c>
      <c r="J3">
        <f t="shared" ref="J3:O3" si="0">(1-C3/C5)*100</f>
        <v>47.172471170067709</v>
      </c>
      <c r="K3">
        <f t="shared" si="0"/>
        <v>1.9276838688010778</v>
      </c>
      <c r="L3">
        <f t="shared" si="0"/>
        <v>47.147010066549747</v>
      </c>
      <c r="M3">
        <f t="shared" si="0"/>
        <v>-0.16158072111167598</v>
      </c>
      <c r="N3">
        <f t="shared" si="0"/>
        <v>44.620593416146228</v>
      </c>
      <c r="O3">
        <f t="shared" si="0"/>
        <v>-3.9435968562182122</v>
      </c>
      <c r="P3">
        <f t="shared" ref="P3:U3" si="1">ABS(1-C3/C5)*ABS(C5/C6)</f>
        <v>6.8040000000000003</v>
      </c>
      <c r="Q3">
        <f t="shared" si="1"/>
        <v>0.28700000000000048</v>
      </c>
      <c r="R3">
        <f t="shared" si="1"/>
        <v>6.5413333333333332</v>
      </c>
      <c r="S3">
        <f t="shared" si="1"/>
        <v>2.3333333333333425E-2</v>
      </c>
      <c r="T3">
        <f t="shared" si="1"/>
        <v>6.501666666666666</v>
      </c>
      <c r="U3">
        <f t="shared" si="1"/>
        <v>0.56866666666666621</v>
      </c>
      <c r="V3">
        <f>AVERAGE(P3,R3,T3)</f>
        <v>6.6156666666666659</v>
      </c>
      <c r="W3">
        <f>AVERAGE(Q3,S3,U3)</f>
        <v>0.29300000000000004</v>
      </c>
      <c r="X3">
        <f>STDEV(P3,R3,T3)</f>
        <v>0.16430290455267241</v>
      </c>
      <c r="Y3">
        <f>STDEV(Q3,S3,U3)</f>
        <v>0.27271617317480629</v>
      </c>
    </row>
    <row r="4" spans="1:25" x14ac:dyDescent="0.25">
      <c r="A4" s="20"/>
      <c r="B4" s="3" t="s">
        <v>18</v>
      </c>
      <c r="C4" s="1">
        <v>42684</v>
      </c>
      <c r="D4" s="1">
        <v>28568</v>
      </c>
      <c r="E4" s="1">
        <v>40856</v>
      </c>
      <c r="F4" s="1">
        <v>27347</v>
      </c>
      <c r="G4" s="1">
        <v>43604</v>
      </c>
      <c r="H4" s="1">
        <v>27815</v>
      </c>
      <c r="J4">
        <f t="shared" ref="J4:O4" si="2">(1-C4/C5)*100</f>
        <v>1.3565667537149606</v>
      </c>
      <c r="K4">
        <f t="shared" si="2"/>
        <v>36.03940445539012</v>
      </c>
      <c r="L4">
        <f t="shared" si="2"/>
        <v>1.8427311822790338</v>
      </c>
      <c r="M4">
        <f t="shared" si="2"/>
        <v>36.875028853700201</v>
      </c>
      <c r="N4">
        <f t="shared" si="2"/>
        <v>0.24935373916226133</v>
      </c>
      <c r="O4">
        <f t="shared" si="2"/>
        <v>35.702727693018957</v>
      </c>
      <c r="P4">
        <f t="shared" ref="P4:U4" si="3">ABS(1-C4/C5)*ABS(C5/C6)</f>
        <v>0.19566666666666688</v>
      </c>
      <c r="Q4">
        <f t="shared" si="3"/>
        <v>5.3656666666666659</v>
      </c>
      <c r="R4">
        <f t="shared" si="3"/>
        <v>0.25566666666666737</v>
      </c>
      <c r="S4">
        <f t="shared" si="3"/>
        <v>5.3250000000000002</v>
      </c>
      <c r="T4">
        <f t="shared" si="3"/>
        <v>3.63333333333331E-2</v>
      </c>
      <c r="U4">
        <f t="shared" si="3"/>
        <v>5.1483333333333334</v>
      </c>
      <c r="V4">
        <f>AVERAGE(P4,R4,T4)</f>
        <v>0.16255555555555579</v>
      </c>
      <c r="W4">
        <f>AVERAGE(Q4,S4,U4)</f>
        <v>5.2796666666666665</v>
      </c>
      <c r="X4">
        <f>STDEV(P4,R4,T4)</f>
        <v>0.11335359296042247</v>
      </c>
      <c r="Y4">
        <f>STDEV(Q4,S4,U4)</f>
        <v>0.11554123842930589</v>
      </c>
    </row>
    <row r="5" spans="1:25" x14ac:dyDescent="0.25">
      <c r="A5" s="20"/>
      <c r="B5" s="3" t="s">
        <v>19</v>
      </c>
      <c r="C5" s="1">
        <v>43271</v>
      </c>
      <c r="D5" s="1">
        <v>44665</v>
      </c>
      <c r="E5" s="1">
        <v>41623</v>
      </c>
      <c r="F5" s="1">
        <v>43322</v>
      </c>
      <c r="G5" s="1">
        <v>43713</v>
      </c>
      <c r="H5" s="1">
        <v>43260</v>
      </c>
    </row>
    <row r="6" spans="1:25" x14ac:dyDescent="0.25">
      <c r="A6" s="20"/>
      <c r="B6" s="3"/>
      <c r="C6" s="1">
        <v>3000</v>
      </c>
      <c r="D6" s="1">
        <v>3000</v>
      </c>
      <c r="E6" s="1">
        <v>3000</v>
      </c>
      <c r="F6" s="1">
        <v>3000</v>
      </c>
      <c r="G6" s="1">
        <v>3000</v>
      </c>
      <c r="H6" s="1">
        <v>3000</v>
      </c>
    </row>
    <row r="7" spans="1:25" x14ac:dyDescent="0.25">
      <c r="A7" s="7"/>
      <c r="B7" s="3"/>
      <c r="C7" s="1"/>
      <c r="D7" s="1"/>
      <c r="E7" s="1"/>
      <c r="F7" s="1"/>
      <c r="G7" s="1"/>
      <c r="H7" s="1"/>
      <c r="J7" s="4" t="s">
        <v>14</v>
      </c>
      <c r="K7" s="4" t="s">
        <v>15</v>
      </c>
      <c r="L7" s="4" t="s">
        <v>14</v>
      </c>
      <c r="M7" s="4" t="s">
        <v>15</v>
      </c>
      <c r="N7" s="4" t="s">
        <v>14</v>
      </c>
      <c r="O7" s="4" t="s">
        <v>15</v>
      </c>
      <c r="P7" s="4" t="s">
        <v>14</v>
      </c>
      <c r="Q7" s="4" t="s">
        <v>15</v>
      </c>
      <c r="R7" s="4" t="s">
        <v>14</v>
      </c>
      <c r="S7" s="4" t="s">
        <v>15</v>
      </c>
      <c r="T7" s="4" t="s">
        <v>14</v>
      </c>
      <c r="U7" s="4" t="s">
        <v>15</v>
      </c>
      <c r="V7" s="4" t="s">
        <v>14</v>
      </c>
      <c r="W7" s="4" t="s">
        <v>15</v>
      </c>
      <c r="X7" s="4" t="s">
        <v>14</v>
      </c>
      <c r="Y7" s="4" t="s">
        <v>15</v>
      </c>
    </row>
    <row r="8" spans="1:25" x14ac:dyDescent="0.25">
      <c r="A8" s="20" t="s">
        <v>30</v>
      </c>
      <c r="B8" s="3" t="s">
        <v>17</v>
      </c>
      <c r="C8" s="1">
        <v>20948</v>
      </c>
      <c r="D8" s="1">
        <v>43604</v>
      </c>
      <c r="E8" s="1">
        <v>19630</v>
      </c>
      <c r="F8" s="1">
        <v>41397</v>
      </c>
      <c r="G8" s="1">
        <v>22277</v>
      </c>
      <c r="H8" s="1">
        <v>43530</v>
      </c>
      <c r="J8">
        <f t="shared" ref="J8:O8" si="4">(1-C8/C10)*100</f>
        <v>48.620342890780208</v>
      </c>
      <c r="K8">
        <f t="shared" si="4"/>
        <v>0.56100342075257048</v>
      </c>
      <c r="L8">
        <f t="shared" si="4"/>
        <v>49.56709400611463</v>
      </c>
      <c r="M8">
        <f t="shared" si="4"/>
        <v>0.67183338532044168</v>
      </c>
      <c r="N8">
        <f t="shared" si="4"/>
        <v>45.564949662789559</v>
      </c>
      <c r="O8">
        <f t="shared" si="4"/>
        <v>-1.1173314130409562</v>
      </c>
      <c r="P8">
        <f t="shared" ref="P8:U8" si="5">ABS(1-C8/C10)*ABS(C10/C11)</f>
        <v>6.6076666666666668</v>
      </c>
      <c r="Q8">
        <f t="shared" si="5"/>
        <v>8.2000000000000725E-2</v>
      </c>
      <c r="R8">
        <f t="shared" si="5"/>
        <v>6.431</v>
      </c>
      <c r="S8">
        <f t="shared" si="5"/>
        <v>9.333333333333349E-2</v>
      </c>
      <c r="T8">
        <f t="shared" si="5"/>
        <v>6.2156666666666665</v>
      </c>
      <c r="U8">
        <f t="shared" si="5"/>
        <v>0.16033333333333374</v>
      </c>
      <c r="V8">
        <f>AVERAGE(P8,R8,T8)</f>
        <v>6.418111111111112</v>
      </c>
      <c r="W8">
        <f>AVERAGE(Q8,S8,U8)</f>
        <v>0.11188888888888933</v>
      </c>
      <c r="X8">
        <f>STDEV(P8,R8,T8)</f>
        <v>0.19631758095645091</v>
      </c>
      <c r="Y8">
        <f>STDEV(Q8,S8,U8)</f>
        <v>4.2335083078449805E-2</v>
      </c>
    </row>
    <row r="9" spans="1:25" x14ac:dyDescent="0.25">
      <c r="A9" s="20"/>
      <c r="B9" s="3" t="s">
        <v>18</v>
      </c>
      <c r="C9" s="1">
        <v>41811</v>
      </c>
      <c r="D9" s="1">
        <v>25370</v>
      </c>
      <c r="E9" s="1">
        <v>39947</v>
      </c>
      <c r="F9" s="1">
        <v>24182</v>
      </c>
      <c r="G9" s="1">
        <v>41715</v>
      </c>
      <c r="H9" s="1">
        <v>25911</v>
      </c>
      <c r="J9">
        <f t="shared" ref="J9:O9" si="6">(1-C9/C10)*100</f>
        <v>-2.5508326997130348</v>
      </c>
      <c r="K9">
        <f t="shared" si="6"/>
        <v>42.14367160775371</v>
      </c>
      <c r="L9">
        <f t="shared" si="6"/>
        <v>-2.6308352388048295</v>
      </c>
      <c r="M9">
        <f t="shared" si="6"/>
        <v>41.977589557789663</v>
      </c>
      <c r="N9">
        <f t="shared" si="6"/>
        <v>-1.9328511386961233</v>
      </c>
      <c r="O9">
        <f t="shared" si="6"/>
        <v>39.81044855861925</v>
      </c>
      <c r="P9">
        <f t="shared" ref="P9:U9" si="7">ABS(1-C9/C10)*ABS(C10/C11)</f>
        <v>0.34666666666666718</v>
      </c>
      <c r="Q9">
        <f t="shared" si="7"/>
        <v>6.16</v>
      </c>
      <c r="R9">
        <f t="shared" si="7"/>
        <v>0.3413333333333346</v>
      </c>
      <c r="S9">
        <f t="shared" si="7"/>
        <v>5.8316666666666661</v>
      </c>
      <c r="T9">
        <f t="shared" si="7"/>
        <v>0.26366666666666716</v>
      </c>
      <c r="U9">
        <f t="shared" si="7"/>
        <v>5.7126666666666663</v>
      </c>
      <c r="V9">
        <f>AVERAGE(P9,R9,T9)</f>
        <v>0.31722222222222296</v>
      </c>
      <c r="W9">
        <f>AVERAGE(Q9,S9,U9)</f>
        <v>5.9014444444444445</v>
      </c>
      <c r="X9">
        <f>STDEV(P9,R9,T9)</f>
        <v>4.6457068991266594E-2</v>
      </c>
      <c r="Y9">
        <f>STDEV(Q9,S9,U9)</f>
        <v>0.23168617024216534</v>
      </c>
    </row>
    <row r="10" spans="1:25" x14ac:dyDescent="0.25">
      <c r="A10" s="20"/>
      <c r="B10" s="3" t="s">
        <v>19</v>
      </c>
      <c r="C10" s="1">
        <v>40771</v>
      </c>
      <c r="D10" s="1">
        <v>43850</v>
      </c>
      <c r="E10" s="1">
        <v>38923</v>
      </c>
      <c r="F10" s="1">
        <v>41677</v>
      </c>
      <c r="G10" s="1">
        <v>40924</v>
      </c>
      <c r="H10" s="1">
        <v>43049</v>
      </c>
    </row>
    <row r="11" spans="1:25" x14ac:dyDescent="0.25">
      <c r="A11" s="20"/>
      <c r="B11" s="3"/>
      <c r="C11" s="1">
        <v>3000</v>
      </c>
      <c r="D11" s="1">
        <v>3000</v>
      </c>
      <c r="E11" s="1">
        <v>3000</v>
      </c>
      <c r="F11" s="1">
        <v>3000</v>
      </c>
      <c r="G11" s="1">
        <v>3000</v>
      </c>
      <c r="H11" s="1">
        <v>3000</v>
      </c>
    </row>
    <row r="12" spans="1:25" x14ac:dyDescent="0.25">
      <c r="A12" s="7"/>
      <c r="B12" s="3"/>
      <c r="C12" s="1"/>
      <c r="D12" s="1"/>
      <c r="E12" s="1"/>
      <c r="F12" s="1"/>
      <c r="G12" s="1"/>
      <c r="J12" s="4" t="s">
        <v>14</v>
      </c>
      <c r="K12" s="4" t="s">
        <v>15</v>
      </c>
      <c r="L12" s="4" t="s">
        <v>14</v>
      </c>
      <c r="M12" s="4" t="s">
        <v>15</v>
      </c>
      <c r="N12" s="4" t="s">
        <v>14</v>
      </c>
      <c r="O12" s="4" t="s">
        <v>15</v>
      </c>
      <c r="P12" s="4" t="s">
        <v>14</v>
      </c>
      <c r="Q12" s="4" t="s">
        <v>15</v>
      </c>
      <c r="R12" s="4" t="s">
        <v>14</v>
      </c>
      <c r="S12" s="4" t="s">
        <v>15</v>
      </c>
      <c r="T12" s="4" t="s">
        <v>14</v>
      </c>
      <c r="U12" s="4" t="s">
        <v>15</v>
      </c>
      <c r="V12" s="4" t="s">
        <v>14</v>
      </c>
      <c r="W12" s="4" t="s">
        <v>15</v>
      </c>
      <c r="X12" s="4" t="s">
        <v>14</v>
      </c>
      <c r="Y12" s="4" t="s">
        <v>15</v>
      </c>
    </row>
    <row r="13" spans="1:25" x14ac:dyDescent="0.25">
      <c r="A13" s="20" t="s">
        <v>31</v>
      </c>
      <c r="B13" s="3" t="s">
        <v>17</v>
      </c>
      <c r="C13" s="1">
        <v>19045</v>
      </c>
      <c r="D13" s="1">
        <v>41464</v>
      </c>
      <c r="E13" s="1">
        <v>20946</v>
      </c>
      <c r="F13" s="1">
        <v>42786</v>
      </c>
      <c r="G13" s="1">
        <v>16516</v>
      </c>
      <c r="H13" s="1">
        <v>38140</v>
      </c>
      <c r="J13">
        <f t="shared" ref="J13:O13" si="8">(1-C13/C15)*100</f>
        <v>51.764050350783883</v>
      </c>
      <c r="K13">
        <f t="shared" si="8"/>
        <v>-0.80960832462133592</v>
      </c>
      <c r="L13">
        <f t="shared" si="8"/>
        <v>48.72836756174577</v>
      </c>
      <c r="M13">
        <f t="shared" si="8"/>
        <v>-2.1877239073322174</v>
      </c>
      <c r="N13">
        <f t="shared" si="8"/>
        <v>55.392302498311949</v>
      </c>
      <c r="O13">
        <f t="shared" si="8"/>
        <v>-8.3971869423749013E-2</v>
      </c>
      <c r="P13">
        <f t="shared" ref="P13:U13" si="9">ABS(1-C13/C15)*ABS(C15/C16)</f>
        <v>6.8126666666666669</v>
      </c>
      <c r="Q13">
        <f t="shared" si="9"/>
        <v>0.11100000000000056</v>
      </c>
      <c r="R13">
        <f t="shared" si="9"/>
        <v>6.6356666666666664</v>
      </c>
      <c r="S13">
        <f t="shared" si="9"/>
        <v>0.30533333333333318</v>
      </c>
      <c r="T13">
        <f t="shared" si="9"/>
        <v>6.8363333333333332</v>
      </c>
      <c r="U13">
        <f t="shared" si="9"/>
        <v>1.0666666666667424E-2</v>
      </c>
      <c r="V13">
        <f>AVERAGE(P13,R13,T13)</f>
        <v>6.7615555555555558</v>
      </c>
      <c r="W13">
        <f>AVERAGE(Q13,S13,U13)</f>
        <v>0.14233333333333373</v>
      </c>
      <c r="X13">
        <f>STDEV(P13,R13,T13)</f>
        <v>0.10966328937724361</v>
      </c>
      <c r="Y13">
        <f>STDEV(Q13,S13,U13)</f>
        <v>0.14981136286825611</v>
      </c>
    </row>
    <row r="14" spans="1:25" x14ac:dyDescent="0.25">
      <c r="A14" s="20"/>
      <c r="B14" s="3" t="s">
        <v>18</v>
      </c>
      <c r="C14" s="1">
        <v>39694</v>
      </c>
      <c r="D14" s="1">
        <v>21068</v>
      </c>
      <c r="E14" s="1">
        <v>40756</v>
      </c>
      <c r="F14" s="1">
        <v>22007</v>
      </c>
      <c r="G14" s="1">
        <v>37402</v>
      </c>
      <c r="H14" s="1">
        <v>19855</v>
      </c>
      <c r="J14">
        <f t="shared" ref="J14:O14" si="10">(1-C14/C15)*100</f>
        <v>-0.53440721323101403</v>
      </c>
      <c r="K14">
        <f t="shared" si="10"/>
        <v>48.77829374437772</v>
      </c>
      <c r="L14">
        <f t="shared" si="10"/>
        <v>0.23743666315815259</v>
      </c>
      <c r="M14">
        <f t="shared" si="10"/>
        <v>47.439694291855737</v>
      </c>
      <c r="N14">
        <f t="shared" si="10"/>
        <v>-1.0182309250506449</v>
      </c>
      <c r="O14">
        <f t="shared" si="10"/>
        <v>47.898079143486925</v>
      </c>
      <c r="P14">
        <f t="shared" ref="P14:U14" si="11">ABS(1-C14/C15)*ABS(C15/C16)</f>
        <v>7.0333333333333761E-2</v>
      </c>
      <c r="Q14">
        <f t="shared" si="11"/>
        <v>6.6876666666666669</v>
      </c>
      <c r="R14">
        <f t="shared" si="11"/>
        <v>3.233333333333336E-2</v>
      </c>
      <c r="S14">
        <f t="shared" si="11"/>
        <v>6.6209999999999996</v>
      </c>
      <c r="T14">
        <f t="shared" si="11"/>
        <v>0.12566666666666709</v>
      </c>
      <c r="U14">
        <f t="shared" si="11"/>
        <v>6.0843333333333334</v>
      </c>
      <c r="V14">
        <f>AVERAGE(P14,R14,T14)</f>
        <v>7.6111111111111407E-2</v>
      </c>
      <c r="W14">
        <f>AVERAGE(Q14,S14,U14)</f>
        <v>6.4643333333333333</v>
      </c>
      <c r="X14">
        <f>STDEV(P14,R14,T14)</f>
        <v>4.6934154033228648E-2</v>
      </c>
      <c r="Y14">
        <f>STDEV(Q14,S14,U14)</f>
        <v>0.33077350424589796</v>
      </c>
    </row>
    <row r="15" spans="1:25" x14ac:dyDescent="0.25">
      <c r="A15" s="20"/>
      <c r="B15" s="3" t="s">
        <v>19</v>
      </c>
      <c r="C15" s="1">
        <v>39483</v>
      </c>
      <c r="D15" s="1">
        <v>41131</v>
      </c>
      <c r="E15" s="1">
        <v>40853</v>
      </c>
      <c r="F15" s="1">
        <v>41870</v>
      </c>
      <c r="G15" s="1">
        <v>37025</v>
      </c>
      <c r="H15" s="1">
        <v>38108</v>
      </c>
    </row>
    <row r="16" spans="1:25" x14ac:dyDescent="0.25">
      <c r="A16" s="20"/>
      <c r="B16" s="3"/>
      <c r="C16" s="1">
        <v>3000</v>
      </c>
      <c r="D16" s="1">
        <v>3000</v>
      </c>
      <c r="E16" s="1">
        <v>3000</v>
      </c>
      <c r="F16" s="1">
        <v>3000</v>
      </c>
      <c r="G16" s="1">
        <v>3000</v>
      </c>
      <c r="H16" s="1">
        <v>3000</v>
      </c>
    </row>
    <row r="17" spans="1:25" x14ac:dyDescent="0.25">
      <c r="A17" s="7"/>
      <c r="B17" s="3"/>
      <c r="C17" s="1"/>
      <c r="D17" s="1"/>
      <c r="J17" s="4" t="s">
        <v>14</v>
      </c>
      <c r="K17" s="4" t="s">
        <v>15</v>
      </c>
      <c r="L17" s="4" t="s">
        <v>14</v>
      </c>
      <c r="M17" s="4" t="s">
        <v>15</v>
      </c>
      <c r="N17" s="4" t="s">
        <v>14</v>
      </c>
      <c r="O17" s="4" t="s">
        <v>15</v>
      </c>
      <c r="P17" s="4" t="s">
        <v>14</v>
      </c>
      <c r="Q17" s="4" t="s">
        <v>15</v>
      </c>
      <c r="R17" s="4" t="s">
        <v>14</v>
      </c>
      <c r="S17" s="4" t="s">
        <v>15</v>
      </c>
      <c r="T17" s="4" t="s">
        <v>14</v>
      </c>
      <c r="U17" s="4" t="s">
        <v>15</v>
      </c>
      <c r="V17" s="4" t="s">
        <v>14</v>
      </c>
      <c r="W17" s="4" t="s">
        <v>15</v>
      </c>
      <c r="X17" s="4" t="s">
        <v>14</v>
      </c>
      <c r="Y17" s="4" t="s">
        <v>15</v>
      </c>
    </row>
    <row r="18" spans="1:25" x14ac:dyDescent="0.25">
      <c r="A18" s="20" t="s">
        <v>32</v>
      </c>
      <c r="B18" s="3" t="s">
        <v>17</v>
      </c>
      <c r="C18" s="1">
        <v>43716</v>
      </c>
      <c r="D18" s="1">
        <v>45722</v>
      </c>
      <c r="E18" s="1">
        <v>42395</v>
      </c>
      <c r="F18" s="1">
        <v>45051</v>
      </c>
      <c r="G18" s="1">
        <v>44832</v>
      </c>
      <c r="H18" s="1">
        <v>45765</v>
      </c>
      <c r="J18">
        <f t="shared" ref="J18:O18" si="12">(1-C18/C20)*100</f>
        <v>1.048009235156977</v>
      </c>
      <c r="K18">
        <f t="shared" si="12"/>
        <v>0.90593844820112679</v>
      </c>
      <c r="L18">
        <f t="shared" si="12"/>
        <v>1.1909756211252454</v>
      </c>
      <c r="M18">
        <f t="shared" si="12"/>
        <v>-4.7015896625453246</v>
      </c>
      <c r="N18">
        <f t="shared" si="12"/>
        <v>1.3249988995025719</v>
      </c>
      <c r="O18">
        <f t="shared" si="12"/>
        <v>2.6359458769466437</v>
      </c>
      <c r="P18">
        <f t="shared" ref="P18:U18" si="13">ABS(1-C18/C20)*ABS(C20/C21)</f>
        <v>0.1543333333333336</v>
      </c>
      <c r="Q18">
        <f t="shared" si="13"/>
        <v>0.13933333333333331</v>
      </c>
      <c r="R18">
        <f t="shared" si="13"/>
        <v>0.17033333333333259</v>
      </c>
      <c r="S18">
        <f t="shared" si="13"/>
        <v>0.67433333333333412</v>
      </c>
      <c r="T18">
        <f t="shared" si="13"/>
        <v>0.20066666666666616</v>
      </c>
      <c r="U18">
        <f t="shared" si="13"/>
        <v>0.41300000000000014</v>
      </c>
      <c r="V18">
        <f>AVERAGE(P18,R18,T18)</f>
        <v>0.17511111111111077</v>
      </c>
      <c r="W18">
        <f>AVERAGE(Q18,S18,U18)</f>
        <v>0.40888888888888913</v>
      </c>
      <c r="X18">
        <f>STDEV(P18,R18,T18)</f>
        <v>2.3533270380777904E-2</v>
      </c>
      <c r="Y18">
        <f>STDEV(Q18,S18,U18)</f>
        <v>0.26752369227028505</v>
      </c>
    </row>
    <row r="19" spans="1:25" x14ac:dyDescent="0.25">
      <c r="A19" s="20"/>
      <c r="B19" s="3" t="s">
        <v>18</v>
      </c>
      <c r="C19" s="1">
        <v>41842</v>
      </c>
      <c r="D19" s="1">
        <v>45933</v>
      </c>
      <c r="E19" s="1">
        <v>41640</v>
      </c>
      <c r="F19" s="1">
        <v>44278</v>
      </c>
      <c r="G19" s="1">
        <v>43966</v>
      </c>
      <c r="H19" s="1">
        <v>46749</v>
      </c>
      <c r="J19">
        <f t="shared" ref="J19:O19" si="14">(1-C19/C20)*100</f>
        <v>5.289843590846333</v>
      </c>
      <c r="K19">
        <f t="shared" si="14"/>
        <v>0.44863459037711717</v>
      </c>
      <c r="L19">
        <f t="shared" si="14"/>
        <v>2.9506362746469006</v>
      </c>
      <c r="M19">
        <f t="shared" si="14"/>
        <v>-2.9050850608905776</v>
      </c>
      <c r="N19">
        <f t="shared" si="14"/>
        <v>3.2310604393185671</v>
      </c>
      <c r="O19">
        <f t="shared" si="14"/>
        <v>0.54250702067909495</v>
      </c>
      <c r="P19">
        <f t="shared" ref="P19:U19" si="15">ABS(1-C19/C20)*ABS(C20/C21)</f>
        <v>0.77900000000000036</v>
      </c>
      <c r="Q19">
        <f t="shared" si="15"/>
        <v>6.900000000000063E-2</v>
      </c>
      <c r="R19">
        <f t="shared" si="15"/>
        <v>0.42199999999999971</v>
      </c>
      <c r="S19">
        <f t="shared" si="15"/>
        <v>0.41666666666666591</v>
      </c>
      <c r="T19">
        <f t="shared" si="15"/>
        <v>0.48933333333333257</v>
      </c>
      <c r="U19">
        <f t="shared" si="15"/>
        <v>8.5000000000000589E-2</v>
      </c>
      <c r="V19">
        <f>AVERAGE(P19,R19,T19)</f>
        <v>0.56344444444444419</v>
      </c>
      <c r="W19">
        <f>AVERAGE(Q19,S19,U19)</f>
        <v>0.19022222222222238</v>
      </c>
      <c r="X19">
        <f>STDEV(P19,R19,T19)</f>
        <v>0.18968814563011774</v>
      </c>
      <c r="Y19">
        <f>STDEV(Q19,S19,U19)</f>
        <v>0.19626975012674397</v>
      </c>
    </row>
    <row r="20" spans="1:25" x14ac:dyDescent="0.25">
      <c r="A20" s="20"/>
      <c r="B20" s="3" t="s">
        <v>19</v>
      </c>
      <c r="C20" s="1">
        <v>44179</v>
      </c>
      <c r="D20" s="1">
        <v>46140</v>
      </c>
      <c r="E20" s="1">
        <v>42906</v>
      </c>
      <c r="F20" s="1">
        <v>43028</v>
      </c>
      <c r="G20" s="1">
        <v>45434</v>
      </c>
      <c r="H20" s="1">
        <v>47004</v>
      </c>
    </row>
    <row r="21" spans="1:25" x14ac:dyDescent="0.25">
      <c r="A21" s="20"/>
      <c r="B21" s="3"/>
      <c r="C21" s="1">
        <v>3000</v>
      </c>
      <c r="D21" s="1">
        <v>3000</v>
      </c>
      <c r="E21" s="1">
        <v>3000</v>
      </c>
      <c r="F21" s="1">
        <v>3000</v>
      </c>
      <c r="G21" s="1">
        <v>3000</v>
      </c>
      <c r="H21" s="1">
        <v>3000</v>
      </c>
      <c r="V21" s="6"/>
      <c r="W21" s="6"/>
      <c r="X21" s="6"/>
      <c r="Y21" s="6"/>
    </row>
    <row r="22" spans="1:25" x14ac:dyDescent="0.25">
      <c r="E22" s="1"/>
      <c r="F22" s="1"/>
      <c r="G22" s="1"/>
      <c r="M22" s="6"/>
      <c r="N22" s="21" t="s">
        <v>2</v>
      </c>
      <c r="O22" s="21"/>
      <c r="P22" s="21"/>
      <c r="Q22" s="21"/>
      <c r="R22" s="21" t="s">
        <v>3</v>
      </c>
      <c r="S22" s="21"/>
      <c r="T22" s="21"/>
      <c r="U22" s="21"/>
    </row>
    <row r="23" spans="1:25" x14ac:dyDescent="0.25">
      <c r="E23" s="1"/>
      <c r="F23" s="1"/>
      <c r="G23" s="1"/>
      <c r="M23" s="6" t="s">
        <v>33</v>
      </c>
      <c r="N23" s="21" t="s">
        <v>26</v>
      </c>
      <c r="O23" s="21"/>
      <c r="P23" s="21" t="s">
        <v>27</v>
      </c>
      <c r="Q23" s="21"/>
      <c r="R23" s="21" t="s">
        <v>26</v>
      </c>
      <c r="S23" s="21"/>
      <c r="T23" s="21" t="s">
        <v>27</v>
      </c>
      <c r="U23" s="21"/>
    </row>
    <row r="24" spans="1:25" x14ac:dyDescent="0.25">
      <c r="E24" s="1"/>
      <c r="F24" s="1"/>
      <c r="G24" s="1"/>
      <c r="M24" s="6"/>
      <c r="N24" s="6" t="s">
        <v>5</v>
      </c>
      <c r="O24" s="6" t="s">
        <v>28</v>
      </c>
      <c r="P24" s="6" t="s">
        <v>28</v>
      </c>
      <c r="Q24" s="6" t="s">
        <v>5</v>
      </c>
      <c r="R24" s="6" t="s">
        <v>5</v>
      </c>
      <c r="S24" s="6" t="s">
        <v>28</v>
      </c>
      <c r="T24" s="6" t="s">
        <v>28</v>
      </c>
      <c r="U24" s="6" t="s">
        <v>5</v>
      </c>
    </row>
    <row r="25" spans="1:25" x14ac:dyDescent="0.25">
      <c r="E25" s="1"/>
      <c r="F25" s="1"/>
      <c r="G25" s="1"/>
      <c r="M25" s="8" t="s">
        <v>34</v>
      </c>
      <c r="N25">
        <f>V3</f>
        <v>6.6156666666666659</v>
      </c>
      <c r="O25">
        <f>W3</f>
        <v>0.29300000000000004</v>
      </c>
      <c r="P25">
        <f>W4</f>
        <v>5.2796666666666665</v>
      </c>
      <c r="Q25">
        <f>V4</f>
        <v>0.16255555555555579</v>
      </c>
      <c r="R25">
        <f>X3</f>
        <v>0.16430290455267241</v>
      </c>
      <c r="S25">
        <f>Y3</f>
        <v>0.27271617317480629</v>
      </c>
      <c r="T25">
        <f>Y4</f>
        <v>0.11554123842930589</v>
      </c>
      <c r="U25">
        <f>X4</f>
        <v>0.11335359296042247</v>
      </c>
    </row>
    <row r="26" spans="1:25" x14ac:dyDescent="0.25">
      <c r="M26" s="8" t="s">
        <v>35</v>
      </c>
      <c r="N26">
        <f>V8</f>
        <v>6.418111111111112</v>
      </c>
      <c r="O26">
        <f>W8</f>
        <v>0.11188888888888933</v>
      </c>
      <c r="P26">
        <f>W9</f>
        <v>5.9014444444444445</v>
      </c>
      <c r="Q26">
        <f>V9</f>
        <v>0.31722222222222296</v>
      </c>
      <c r="R26">
        <f>X8</f>
        <v>0.19631758095645091</v>
      </c>
      <c r="S26">
        <f>Y8</f>
        <v>4.2335083078449805E-2</v>
      </c>
      <c r="T26">
        <f>Y9</f>
        <v>0.23168617024216534</v>
      </c>
      <c r="U26">
        <f>X9</f>
        <v>4.6457068991266594E-2</v>
      </c>
    </row>
    <row r="27" spans="1:25" x14ac:dyDescent="0.25">
      <c r="M27" s="8" t="s">
        <v>36</v>
      </c>
      <c r="N27">
        <f>V13</f>
        <v>6.7615555555555558</v>
      </c>
      <c r="O27">
        <f>W13</f>
        <v>0.14233333333333373</v>
      </c>
      <c r="P27">
        <f>W14</f>
        <v>6.4643333333333333</v>
      </c>
      <c r="Q27">
        <f>V14</f>
        <v>7.6111111111111407E-2</v>
      </c>
      <c r="R27">
        <f>X13</f>
        <v>0.10966328937724361</v>
      </c>
      <c r="S27">
        <f>Y13</f>
        <v>0.14981136286825611</v>
      </c>
      <c r="T27">
        <f>Y14</f>
        <v>0.33077350424589796</v>
      </c>
      <c r="U27">
        <f>X14</f>
        <v>4.6934154033228648E-2</v>
      </c>
    </row>
    <row r="28" spans="1:25" x14ac:dyDescent="0.25">
      <c r="M28" s="8" t="s">
        <v>37</v>
      </c>
      <c r="N28">
        <f>V18</f>
        <v>0.17511111111111077</v>
      </c>
      <c r="O28">
        <f>W18</f>
        <v>0.40888888888888913</v>
      </c>
      <c r="P28">
        <f>W19</f>
        <v>0.19022222222222238</v>
      </c>
      <c r="Q28">
        <f>V19</f>
        <v>0.56344444444444419</v>
      </c>
      <c r="R28">
        <f>X18</f>
        <v>2.3533270380777904E-2</v>
      </c>
      <c r="S28">
        <f>Y18</f>
        <v>0.26752369227028505</v>
      </c>
      <c r="T28">
        <f>Y19</f>
        <v>0.19626975012674397</v>
      </c>
      <c r="U28">
        <f>X19</f>
        <v>0.18968814563011774</v>
      </c>
    </row>
  </sheetData>
  <mergeCells count="14">
    <mergeCell ref="A13:A16"/>
    <mergeCell ref="A18:A21"/>
    <mergeCell ref="N22:Q22"/>
    <mergeCell ref="R22:U22"/>
    <mergeCell ref="N23:O23"/>
    <mergeCell ref="P23:Q23"/>
    <mergeCell ref="R23:S23"/>
    <mergeCell ref="T23:U23"/>
    <mergeCell ref="A8:A11"/>
    <mergeCell ref="J1:O1"/>
    <mergeCell ref="P1:U1"/>
    <mergeCell ref="V1:W1"/>
    <mergeCell ref="X1:Y1"/>
    <mergeCell ref="A3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0FBF8-B9AD-42DF-9356-E95DB4CE6A8C}">
  <dimension ref="A1:Y28"/>
  <sheetViews>
    <sheetView workbookViewId="0"/>
  </sheetViews>
  <sheetFormatPr defaultRowHeight="15" x14ac:dyDescent="0.25"/>
  <cols>
    <col min="1" max="16384" width="9.140625" style="1"/>
  </cols>
  <sheetData>
    <row r="1" spans="1:25" x14ac:dyDescent="0.25">
      <c r="J1" s="22" t="s">
        <v>12</v>
      </c>
      <c r="K1" s="22"/>
      <c r="L1" s="22"/>
      <c r="M1" s="22"/>
      <c r="N1" s="22"/>
      <c r="O1" s="22"/>
      <c r="P1" s="22" t="s">
        <v>13</v>
      </c>
      <c r="Q1" s="22"/>
      <c r="R1" s="22"/>
      <c r="S1" s="22"/>
      <c r="T1" s="22"/>
      <c r="U1" s="22"/>
      <c r="V1" s="22" t="s">
        <v>12</v>
      </c>
      <c r="W1" s="22"/>
      <c r="X1" s="22" t="s">
        <v>13</v>
      </c>
      <c r="Y1" s="22"/>
    </row>
    <row r="2" spans="1:25" x14ac:dyDescent="0.25">
      <c r="A2" s="3"/>
      <c r="C2" s="4" t="s">
        <v>38</v>
      </c>
      <c r="D2" s="4" t="s">
        <v>39</v>
      </c>
      <c r="E2" s="4" t="s">
        <v>38</v>
      </c>
      <c r="F2" s="4" t="s">
        <v>39</v>
      </c>
      <c r="G2" s="4" t="s">
        <v>38</v>
      </c>
      <c r="H2" s="4" t="s">
        <v>39</v>
      </c>
      <c r="J2" s="4" t="s">
        <v>38</v>
      </c>
      <c r="K2" s="4" t="s">
        <v>39</v>
      </c>
      <c r="L2" s="4" t="s">
        <v>38</v>
      </c>
      <c r="M2" s="4" t="s">
        <v>39</v>
      </c>
      <c r="N2" s="4" t="s">
        <v>38</v>
      </c>
      <c r="O2" s="4" t="s">
        <v>39</v>
      </c>
      <c r="P2" s="4" t="s">
        <v>38</v>
      </c>
      <c r="Q2" s="4" t="s">
        <v>39</v>
      </c>
      <c r="R2" s="4" t="s">
        <v>38</v>
      </c>
      <c r="S2" s="4" t="s">
        <v>39</v>
      </c>
      <c r="T2" s="4" t="s">
        <v>38</v>
      </c>
      <c r="U2" s="4" t="s">
        <v>39</v>
      </c>
      <c r="V2" s="4" t="s">
        <v>2</v>
      </c>
      <c r="W2" s="4" t="s">
        <v>3</v>
      </c>
      <c r="X2" s="4" t="s">
        <v>2</v>
      </c>
      <c r="Y2" s="4" t="s">
        <v>3</v>
      </c>
    </row>
    <row r="3" spans="1:25" x14ac:dyDescent="0.25">
      <c r="A3" s="3">
        <v>5</v>
      </c>
      <c r="B3" s="3" t="s">
        <v>17</v>
      </c>
      <c r="C3" s="1">
        <v>32174</v>
      </c>
      <c r="D3" s="1">
        <v>46807</v>
      </c>
      <c r="E3" s="1">
        <v>28545</v>
      </c>
      <c r="F3" s="1">
        <v>46181</v>
      </c>
      <c r="G3" s="1">
        <v>29101</v>
      </c>
      <c r="H3" s="1">
        <v>46149</v>
      </c>
      <c r="J3" s="1">
        <f t="shared" ref="J3:O3" si="0">(1-C3/C5)*100</f>
        <v>28.315843415101483</v>
      </c>
      <c r="K3" s="1">
        <f t="shared" si="0"/>
        <v>7.2585982365880319E-2</v>
      </c>
      <c r="L3" s="1">
        <f t="shared" si="0"/>
        <v>28.682073703935039</v>
      </c>
      <c r="M3" s="1">
        <f t="shared" si="0"/>
        <v>-5.7354153310742673</v>
      </c>
      <c r="N3" s="1">
        <f t="shared" si="0"/>
        <v>28.787470940902971</v>
      </c>
      <c r="O3" s="1">
        <f t="shared" si="0"/>
        <v>-4.5064426277769076</v>
      </c>
      <c r="P3" s="1">
        <f t="shared" ref="P3:U3" si="1">ABS(1-C3/C5)*ABS(C5/C6)</f>
        <v>3.2780500386897082</v>
      </c>
      <c r="Q3" s="1">
        <f t="shared" si="1"/>
        <v>8.7516087516092671E-3</v>
      </c>
      <c r="R3" s="1">
        <f t="shared" si="1"/>
        <v>3.5464936669755946</v>
      </c>
      <c r="S3" s="1">
        <f t="shared" si="1"/>
        <v>0.72357019064124695</v>
      </c>
      <c r="T3" s="1">
        <f t="shared" si="1"/>
        <v>3.4640753828032977</v>
      </c>
      <c r="U3" s="1">
        <f t="shared" si="1"/>
        <v>0.57315668202765102</v>
      </c>
      <c r="V3" s="1">
        <f>AVERAGE(J3,L3,N3)</f>
        <v>28.595129353313165</v>
      </c>
      <c r="W3" s="1">
        <f>STDEV(J3,L3,N3)</f>
        <v>0.24754316967390316</v>
      </c>
      <c r="X3" s="1">
        <f>AVERAGE(P3,R3,T3)</f>
        <v>3.4295396961561999</v>
      </c>
      <c r="Y3" s="1">
        <f>STDEV(P3,R3,T3)</f>
        <v>0.13751374706174896</v>
      </c>
    </row>
    <row r="4" spans="1:25" x14ac:dyDescent="0.25">
      <c r="A4" s="3"/>
      <c r="B4" s="3" t="s">
        <v>18</v>
      </c>
      <c r="C4" s="1">
        <v>47714</v>
      </c>
      <c r="D4" s="1">
        <v>32589</v>
      </c>
      <c r="E4" s="1">
        <v>38786</v>
      </c>
      <c r="F4" s="1">
        <v>20920</v>
      </c>
      <c r="G4" s="1">
        <v>40587</v>
      </c>
      <c r="H4" s="1">
        <v>28120</v>
      </c>
      <c r="J4" s="1">
        <f t="shared" ref="J4:O4" si="2">(1-C4/C5)*100</f>
        <v>-6.3075106387719071</v>
      </c>
      <c r="K4" s="1">
        <f t="shared" si="2"/>
        <v>30.426335902307812</v>
      </c>
      <c r="L4" s="1">
        <f t="shared" si="2"/>
        <v>3.0955652717051807</v>
      </c>
      <c r="M4" s="1">
        <f t="shared" si="2"/>
        <v>52.10184082791465</v>
      </c>
      <c r="N4" s="1">
        <f t="shared" si="2"/>
        <v>0.68028875565887548</v>
      </c>
      <c r="O4" s="1">
        <f t="shared" si="2"/>
        <v>36.321021762268167</v>
      </c>
      <c r="P4" s="1">
        <f t="shared" ref="P4:U4" si="3">ABS(1-C4/C5)*ABS(C5/C6)</f>
        <v>0.73020376579829638</v>
      </c>
      <c r="Q4" s="1">
        <f t="shared" si="3"/>
        <v>3.6684684684684687</v>
      </c>
      <c r="R4" s="1">
        <f t="shared" si="3"/>
        <v>0.38276181649675584</v>
      </c>
      <c r="S4" s="1">
        <f t="shared" si="3"/>
        <v>6.5730791450028887</v>
      </c>
      <c r="T4" s="1">
        <f t="shared" si="3"/>
        <v>8.1861012956419163E-2</v>
      </c>
      <c r="U4" s="1">
        <f t="shared" si="3"/>
        <v>4.6195276497695854</v>
      </c>
      <c r="V4" s="1">
        <f>AVERAGE(J4,L4,N4)</f>
        <v>-0.84388553713595027</v>
      </c>
      <c r="W4" s="1">
        <f>STDEV(J4,L4,N4)</f>
        <v>4.8833174789953073</v>
      </c>
      <c r="X4" s="1">
        <f>AVERAGE(P4,R4,T4)</f>
        <v>0.39827553175049046</v>
      </c>
      <c r="Y4" s="1">
        <f>STDEV(P4,R4,T4)</f>
        <v>0.32444966914974088</v>
      </c>
    </row>
    <row r="5" spans="1:25" x14ac:dyDescent="0.25">
      <c r="A5" s="3"/>
      <c r="B5" s="3" t="s">
        <v>19</v>
      </c>
      <c r="C5" s="1">
        <v>44883</v>
      </c>
      <c r="D5" s="1">
        <v>46841</v>
      </c>
      <c r="E5" s="1">
        <v>40025</v>
      </c>
      <c r="F5" s="1">
        <v>43676</v>
      </c>
      <c r="G5" s="1">
        <v>40865</v>
      </c>
      <c r="H5" s="1">
        <v>44159</v>
      </c>
      <c r="V5" s="1">
        <f>AVERAGE(K3,M3,O3)</f>
        <v>-3.3897573254950983</v>
      </c>
      <c r="W5" s="1">
        <f>STDEV(K3,M3,O3)</f>
        <v>3.0607939104878961</v>
      </c>
      <c r="X5" s="1">
        <f>AVERAGE(Q3,S3,U3)</f>
        <v>0.43515949380683577</v>
      </c>
      <c r="Y5" s="1">
        <f>STDEV(Q3,S3,U3)</f>
        <v>0.37686047712822907</v>
      </c>
    </row>
    <row r="6" spans="1:25" x14ac:dyDescent="0.25">
      <c r="C6" s="1">
        <v>3877</v>
      </c>
      <c r="D6" s="1">
        <v>3885</v>
      </c>
      <c r="E6" s="1">
        <v>3237</v>
      </c>
      <c r="F6" s="1">
        <v>3462</v>
      </c>
      <c r="G6" s="1">
        <v>3396</v>
      </c>
      <c r="H6" s="1">
        <v>3472</v>
      </c>
      <c r="V6" s="1">
        <f>AVERAGE(K4,M4,O4)</f>
        <v>39.616399497496879</v>
      </c>
      <c r="W6" s="1">
        <f>STDEV(K4,M4,O4)</f>
        <v>11.207208138442953</v>
      </c>
      <c r="X6" s="1">
        <f>AVERAGE(Q4,S4,U4)</f>
        <v>4.9536917544136481</v>
      </c>
      <c r="Y6" s="1">
        <f>STDEV(Q4,S4,U4)</f>
        <v>1.4808578703521309</v>
      </c>
    </row>
    <row r="7" spans="1:25" x14ac:dyDescent="0.25">
      <c r="A7" s="3">
        <v>15</v>
      </c>
      <c r="B7" s="3" t="s">
        <v>17</v>
      </c>
      <c r="C7" s="1">
        <v>24666</v>
      </c>
      <c r="D7" s="1">
        <v>41740</v>
      </c>
      <c r="E7" s="1">
        <v>19783</v>
      </c>
      <c r="F7" s="1">
        <v>42185</v>
      </c>
      <c r="G7" s="1">
        <v>20481</v>
      </c>
      <c r="H7" s="1">
        <v>40376</v>
      </c>
      <c r="J7" s="1">
        <f t="shared" ref="J7:O7" si="4">(1-C7/C9)*100</f>
        <v>39.774392030471731</v>
      </c>
      <c r="K7" s="1">
        <f t="shared" si="4"/>
        <v>5.170846964740095</v>
      </c>
      <c r="L7" s="1">
        <f t="shared" si="4"/>
        <v>45.399094722896884</v>
      </c>
      <c r="M7" s="1">
        <f t="shared" si="4"/>
        <v>-2.8325573458791498</v>
      </c>
      <c r="N7" s="1">
        <f t="shared" si="4"/>
        <v>44.604024667315812</v>
      </c>
      <c r="O7" s="1">
        <f t="shared" si="4"/>
        <v>-2.5786946469855909</v>
      </c>
      <c r="P7" s="1">
        <f t="shared" ref="P7:U7" si="5">ABS(1-C7/C9)*ABS(C9/C10)</f>
        <v>4.5822784810126587</v>
      </c>
      <c r="Q7" s="1">
        <f t="shared" si="5"/>
        <v>0.61496892731694142</v>
      </c>
      <c r="R7" s="1">
        <f t="shared" si="5"/>
        <v>4.350436392488759</v>
      </c>
      <c r="S7" s="1">
        <f t="shared" si="5"/>
        <v>0.30363208779723116</v>
      </c>
      <c r="T7" s="1">
        <f t="shared" si="5"/>
        <v>4.7952893282931086</v>
      </c>
      <c r="U7" s="1">
        <f t="shared" si="5"/>
        <v>0.27899945024738826</v>
      </c>
      <c r="V7" s="1">
        <f>AVERAGE(J7,L7,N7)</f>
        <v>43.259170473561483</v>
      </c>
      <c r="W7" s="1">
        <f>STDEV(J7,L7,N7)</f>
        <v>3.0439767897255168</v>
      </c>
      <c r="X7" s="1">
        <f>AVERAGE(P7,R7,T7)</f>
        <v>4.5760014005981757</v>
      </c>
      <c r="Y7" s="1">
        <f>STDEV(P7,R7,T7)</f>
        <v>0.22249288736347195</v>
      </c>
    </row>
    <row r="8" spans="1:25" x14ac:dyDescent="0.25">
      <c r="B8" s="3" t="s">
        <v>18</v>
      </c>
      <c r="C8" s="1">
        <v>39270</v>
      </c>
      <c r="D8" s="1">
        <v>24259</v>
      </c>
      <c r="E8" s="1">
        <v>36080</v>
      </c>
      <c r="F8" s="1">
        <v>22552</v>
      </c>
      <c r="G8" s="1">
        <v>37311</v>
      </c>
      <c r="H8" s="1">
        <v>20746</v>
      </c>
      <c r="J8" s="1">
        <f t="shared" ref="J8:O8" si="6">(1-C8/C9)*100</f>
        <v>4.1166129504834448</v>
      </c>
      <c r="K8" s="1">
        <f t="shared" si="6"/>
        <v>44.885950563431479</v>
      </c>
      <c r="L8" s="1">
        <f t="shared" si="6"/>
        <v>0.41951865754029649</v>
      </c>
      <c r="M8" s="1">
        <f t="shared" si="6"/>
        <v>45.025961046242344</v>
      </c>
      <c r="N8" s="1">
        <f t="shared" si="6"/>
        <v>-0.91691009412528945</v>
      </c>
      <c r="O8" s="1">
        <f t="shared" si="6"/>
        <v>47.293005767129905</v>
      </c>
      <c r="P8" s="1">
        <f t="shared" ref="P8:U8" si="7">ABS(1-C8/C9)*ABS(C9/C10)</f>
        <v>0.47426160337552731</v>
      </c>
      <c r="Q8" s="1">
        <f t="shared" si="7"/>
        <v>5.3382869494731153</v>
      </c>
      <c r="R8" s="1">
        <f t="shared" si="7"/>
        <v>4.0201005025125684E-2</v>
      </c>
      <c r="S8" s="1">
        <f t="shared" si="7"/>
        <v>4.8264959498301536</v>
      </c>
      <c r="T8" s="1">
        <f t="shared" si="7"/>
        <v>9.8575167199767957E-2</v>
      </c>
      <c r="U8" s="1">
        <f t="shared" si="7"/>
        <v>5.1168224299065423</v>
      </c>
      <c r="V8" s="1">
        <f>AVERAGE(J8,L8,N8)</f>
        <v>1.2064071712994837</v>
      </c>
      <c r="W8" s="1">
        <f>STDEV(J8,L8,N8)</f>
        <v>2.6073902105297555</v>
      </c>
      <c r="X8" s="1">
        <f>AVERAGE(P8,R8,T8)</f>
        <v>0.2043459252001403</v>
      </c>
      <c r="Y8" s="1">
        <f>STDEV(P8,R8,T8)</f>
        <v>0.23556897226939116</v>
      </c>
    </row>
    <row r="9" spans="1:25" x14ac:dyDescent="0.25">
      <c r="A9" s="3"/>
      <c r="B9" s="3" t="s">
        <v>19</v>
      </c>
      <c r="C9" s="1">
        <v>40956</v>
      </c>
      <c r="D9" s="1">
        <v>44016</v>
      </c>
      <c r="E9" s="1">
        <v>36232</v>
      </c>
      <c r="F9" s="1">
        <v>41023</v>
      </c>
      <c r="G9" s="1">
        <v>36972</v>
      </c>
      <c r="H9" s="1">
        <v>39361</v>
      </c>
      <c r="V9" s="1">
        <f>AVERAGE(K7,M7,O7)</f>
        <v>-8.0135009374881896E-2</v>
      </c>
      <c r="W9" s="1">
        <f>STDEV(K7,M7,O7)</f>
        <v>4.5492549210648434</v>
      </c>
      <c r="X9" s="1">
        <f>AVERAGE(Q7,S7,U7)</f>
        <v>0.39920015512052026</v>
      </c>
      <c r="Y9" s="1">
        <f>STDEV(Q7,S7,U7)</f>
        <v>0.18726669217863795</v>
      </c>
    </row>
    <row r="10" spans="1:25" x14ac:dyDescent="0.25">
      <c r="C10" s="1">
        <v>3555</v>
      </c>
      <c r="D10" s="1">
        <v>3701</v>
      </c>
      <c r="E10" s="1">
        <v>3781</v>
      </c>
      <c r="F10" s="1">
        <v>3827</v>
      </c>
      <c r="G10" s="1">
        <v>3439</v>
      </c>
      <c r="H10" s="1">
        <v>3638</v>
      </c>
      <c r="V10" s="1">
        <f>AVERAGE(K8,M8,O8)</f>
        <v>45.734972458934578</v>
      </c>
      <c r="W10" s="1">
        <f>STDEV(K8,M8,O8)</f>
        <v>1.3511112374296923</v>
      </c>
      <c r="X10" s="1">
        <f>AVERAGE(Q8,S8,U8)</f>
        <v>5.0938684430699368</v>
      </c>
      <c r="Y10" s="1">
        <f>STDEV(Q8,S8,U8)</f>
        <v>0.25666645858517778</v>
      </c>
    </row>
    <row r="11" spans="1:25" x14ac:dyDescent="0.25">
      <c r="A11" s="3">
        <v>30</v>
      </c>
      <c r="B11" s="3" t="s">
        <v>17</v>
      </c>
      <c r="C11" s="1">
        <v>21585</v>
      </c>
      <c r="D11" s="1">
        <v>43224</v>
      </c>
      <c r="E11" s="1">
        <v>14616</v>
      </c>
      <c r="F11" s="1">
        <v>48057</v>
      </c>
      <c r="G11" s="1">
        <v>14683</v>
      </c>
      <c r="H11" s="1">
        <v>47899</v>
      </c>
      <c r="J11" s="1">
        <f t="shared" ref="J11:O11" si="8">(1-C11/C13)*100</f>
        <v>48.889467702216329</v>
      </c>
      <c r="K11" s="1">
        <f t="shared" si="8"/>
        <v>-5.4423926036152537</v>
      </c>
      <c r="L11" s="1">
        <f t="shared" si="8"/>
        <v>67.053625769222094</v>
      </c>
      <c r="M11" s="1">
        <f t="shared" si="8"/>
        <v>-2.6464180443419139</v>
      </c>
      <c r="N11" s="1">
        <f t="shared" si="8"/>
        <v>67.801850796017732</v>
      </c>
      <c r="O11" s="1">
        <f t="shared" si="8"/>
        <v>-2.3526646437882048</v>
      </c>
      <c r="P11" s="1">
        <f t="shared" ref="P11:U11" si="9">ABS(1-C11/C13)*ABS(C13/C14)</f>
        <v>8.3254032258064505</v>
      </c>
      <c r="Q11" s="1">
        <f t="shared" si="9"/>
        <v>0.88321456848772795</v>
      </c>
      <c r="R11" s="1">
        <f t="shared" si="9"/>
        <v>11.994758064516127</v>
      </c>
      <c r="S11" s="1">
        <f t="shared" si="9"/>
        <v>0.49049881235154286</v>
      </c>
      <c r="T11" s="1">
        <f t="shared" si="9"/>
        <v>12.467338709677421</v>
      </c>
      <c r="U11" s="1">
        <f t="shared" si="9"/>
        <v>0.43586698337292323</v>
      </c>
      <c r="V11" s="1">
        <f>AVERAGE(J11,L11,N11)</f>
        <v>61.248314755818718</v>
      </c>
      <c r="W11" s="1">
        <f>STDEV(J11,L11,N11)</f>
        <v>10.709611829727166</v>
      </c>
      <c r="X11" s="1">
        <f>AVERAGE(P11,R11,T11)</f>
        <v>10.929166666666665</v>
      </c>
      <c r="Y11" s="1">
        <f>STDEV(P11,R11,T11)</f>
        <v>2.2672717434210434</v>
      </c>
    </row>
    <row r="12" spans="1:25" x14ac:dyDescent="0.25">
      <c r="A12" s="3"/>
      <c r="B12" s="3" t="s">
        <v>18</v>
      </c>
      <c r="C12" s="1">
        <v>40969</v>
      </c>
      <c r="D12" s="1">
        <v>20677</v>
      </c>
      <c r="E12" s="1">
        <v>46188</v>
      </c>
      <c r="F12" s="1">
        <v>15566</v>
      </c>
      <c r="G12" s="1">
        <v>43658</v>
      </c>
      <c r="H12" s="1">
        <v>15637</v>
      </c>
      <c r="J12" s="1">
        <f t="shared" ref="J12:O12" si="10">(1-C12/C13)*100</f>
        <v>2.9906232240954678</v>
      </c>
      <c r="K12" s="1">
        <f t="shared" si="10"/>
        <v>49.559680921132873</v>
      </c>
      <c r="L12" s="1">
        <f t="shared" si="10"/>
        <v>-4.11378851745825</v>
      </c>
      <c r="M12" s="1">
        <f t="shared" si="10"/>
        <v>66.752103891665598</v>
      </c>
      <c r="N12" s="1">
        <f t="shared" si="10"/>
        <v>4.2629709223279688</v>
      </c>
      <c r="O12" s="1">
        <f t="shared" si="10"/>
        <v>66.586178896534037</v>
      </c>
      <c r="P12" s="1">
        <f t="shared" ref="P12:U12" si="11">ABS(1-C12/C13)*ABS(C13/C14)</f>
        <v>0.50927419354838621</v>
      </c>
      <c r="Q12" s="1">
        <f t="shared" si="11"/>
        <v>8.0427553444180511</v>
      </c>
      <c r="R12" s="1">
        <f t="shared" si="11"/>
        <v>0.73588709677419484</v>
      </c>
      <c r="S12" s="1">
        <f t="shared" si="11"/>
        <v>12.372129849564528</v>
      </c>
      <c r="T12" s="1">
        <f t="shared" si="11"/>
        <v>0.78387096774193554</v>
      </c>
      <c r="U12" s="1">
        <f t="shared" si="11"/>
        <v>12.336104513064134</v>
      </c>
      <c r="V12" s="1">
        <f>AVERAGE(J12,L12,N12)</f>
        <v>1.0466018763217289</v>
      </c>
      <c r="W12" s="1">
        <f>STDEV(J12,L12,N12)</f>
        <v>4.5140822908385152</v>
      </c>
      <c r="X12" s="1">
        <f>AVERAGE(P12,R12,T12)</f>
        <v>0.67634408602150542</v>
      </c>
      <c r="Y12" s="1">
        <f>STDEV(P12,R12,T12)</f>
        <v>0.14666245155627641</v>
      </c>
    </row>
    <row r="13" spans="1:25" x14ac:dyDescent="0.25">
      <c r="B13" s="3" t="s">
        <v>19</v>
      </c>
      <c r="C13" s="1">
        <v>42232</v>
      </c>
      <c r="D13" s="1">
        <v>40993</v>
      </c>
      <c r="E13" s="1">
        <v>44363</v>
      </c>
      <c r="F13" s="1">
        <v>46818</v>
      </c>
      <c r="G13" s="1">
        <v>45602</v>
      </c>
      <c r="H13" s="1">
        <v>46798</v>
      </c>
      <c r="V13" s="1">
        <f>AVERAGE(K11,M11,O11)</f>
        <v>-3.4804917639151243</v>
      </c>
      <c r="W13" s="1">
        <f>STDEV(K11,M11,O11)</f>
        <v>1.7053926069079428</v>
      </c>
      <c r="X13" s="1">
        <f>AVERAGE(Q11,S11,U11)</f>
        <v>0.60319345473739794</v>
      </c>
      <c r="Y13" s="1">
        <f>STDEV(Q11,S11,U11)</f>
        <v>0.24403898724152406</v>
      </c>
    </row>
    <row r="14" spans="1:25" x14ac:dyDescent="0.25">
      <c r="C14" s="1">
        <v>2480</v>
      </c>
      <c r="D14" s="1">
        <v>2526</v>
      </c>
      <c r="E14" s="1">
        <v>2480</v>
      </c>
      <c r="F14" s="1">
        <v>2526</v>
      </c>
      <c r="G14" s="1">
        <v>2480</v>
      </c>
      <c r="H14" s="1">
        <v>2526</v>
      </c>
      <c r="V14" s="1">
        <f>AVERAGE(K12,M12,O12)</f>
        <v>60.965987903110829</v>
      </c>
      <c r="W14" s="1">
        <f>STDEV(K12,M12,O12)</f>
        <v>9.8784999874142247</v>
      </c>
      <c r="X14" s="1">
        <f>AVERAGE(Q12,S12,U12)</f>
        <v>10.916996569015572</v>
      </c>
      <c r="Y14" s="1">
        <f>STDEV(Q12,S12,U12)</f>
        <v>2.4892310899350862</v>
      </c>
    </row>
    <row r="15" spans="1:25" x14ac:dyDescent="0.25">
      <c r="A15" s="3">
        <v>60</v>
      </c>
      <c r="B15" s="3" t="s">
        <v>17</v>
      </c>
      <c r="C15" s="1">
        <v>19204</v>
      </c>
      <c r="D15" s="1">
        <v>41237</v>
      </c>
      <c r="E15" s="1">
        <v>15168</v>
      </c>
      <c r="F15" s="1">
        <v>44405</v>
      </c>
      <c r="G15" s="1">
        <v>14660</v>
      </c>
      <c r="H15" s="1">
        <v>44191</v>
      </c>
      <c r="J15" s="1">
        <f t="shared" ref="J15:O15" si="12">(1-C15/C17)*100</f>
        <v>55.117208497908244</v>
      </c>
      <c r="K15" s="1">
        <f t="shared" si="12"/>
        <v>4.2536395086953505</v>
      </c>
      <c r="L15" s="1">
        <f t="shared" si="12"/>
        <v>60.291114718048064</v>
      </c>
      <c r="M15" s="1">
        <f t="shared" si="12"/>
        <v>-1.1733880154932708</v>
      </c>
      <c r="N15" s="1">
        <f t="shared" si="12"/>
        <v>62.021709282142943</v>
      </c>
      <c r="O15" s="1">
        <f t="shared" si="12"/>
        <v>0.59385895849736192</v>
      </c>
      <c r="P15" s="1">
        <f t="shared" ref="P15:U15" si="13">ABS(1-C15/C17)*ABS(C17/C18)</f>
        <v>8.93972706595906</v>
      </c>
      <c r="Q15" s="1">
        <f t="shared" si="13"/>
        <v>0.66959064327485396</v>
      </c>
      <c r="R15" s="1">
        <f t="shared" si="13"/>
        <v>8.9680685358255445</v>
      </c>
      <c r="S15" s="1">
        <f t="shared" si="13"/>
        <v>0.19331831831831703</v>
      </c>
      <c r="T15" s="1">
        <f t="shared" si="13"/>
        <v>8.8375784422296046</v>
      </c>
      <c r="U15" s="1">
        <f t="shared" si="13"/>
        <v>9.3983624065504534E-2</v>
      </c>
      <c r="V15" s="1">
        <f>AVERAGE(J15,L15,N15)</f>
        <v>59.143344166033081</v>
      </c>
      <c r="W15" s="1">
        <f>STDEV(J15,L15,N15)</f>
        <v>3.5925013152299572</v>
      </c>
      <c r="X15" s="1">
        <f>AVERAGE(P15,R15,T15)</f>
        <v>8.9151246813380709</v>
      </c>
      <c r="Y15" s="1">
        <f>STDEV(P15,R15,T15)</f>
        <v>6.8635807917213604E-2</v>
      </c>
    </row>
    <row r="16" spans="1:25" x14ac:dyDescent="0.25">
      <c r="A16" s="3"/>
      <c r="B16" s="3" t="s">
        <v>18</v>
      </c>
      <c r="C16" s="1">
        <v>40501</v>
      </c>
      <c r="D16" s="1">
        <v>19501</v>
      </c>
      <c r="E16" s="1">
        <v>38148</v>
      </c>
      <c r="F16" s="1">
        <v>15147</v>
      </c>
      <c r="G16" s="1">
        <v>38014</v>
      </c>
      <c r="H16" s="1">
        <v>14154</v>
      </c>
      <c r="J16" s="1">
        <f t="shared" ref="J16:O16" si="14">(1-C16/C17)*100</f>
        <v>5.3427442914904084</v>
      </c>
      <c r="K16" s="1">
        <f t="shared" si="14"/>
        <v>54.721493417539293</v>
      </c>
      <c r="L16" s="1">
        <f t="shared" si="14"/>
        <v>0.13089690559715539</v>
      </c>
      <c r="M16" s="1">
        <f t="shared" si="14"/>
        <v>65.488721804511286</v>
      </c>
      <c r="N16" s="1">
        <f t="shared" si="14"/>
        <v>1.5206859925908645</v>
      </c>
      <c r="O16" s="1">
        <f t="shared" si="14"/>
        <v>68.161061747834893</v>
      </c>
      <c r="P16" s="1">
        <f t="shared" ref="P16:U16" si="15">ABS(1-C16/C17)*ABS(C17/C18)</f>
        <v>0.86656557998483741</v>
      </c>
      <c r="Q16" s="1">
        <f t="shared" si="15"/>
        <v>8.6140350877192979</v>
      </c>
      <c r="R16" s="1">
        <f t="shared" si="15"/>
        <v>1.9470404984424226E-2</v>
      </c>
      <c r="S16" s="1">
        <f t="shared" si="15"/>
        <v>10.789414414414416</v>
      </c>
      <c r="T16" s="1">
        <f t="shared" si="15"/>
        <v>0.21668512366186771</v>
      </c>
      <c r="U16" s="1">
        <f t="shared" si="15"/>
        <v>10.787112851548594</v>
      </c>
      <c r="V16" s="1">
        <f>AVERAGE(J16,L16,N16)</f>
        <v>2.3314423965594759</v>
      </c>
      <c r="W16" s="1">
        <f>STDEV(J16,L16,N16)</f>
        <v>2.6988576756458778</v>
      </c>
      <c r="X16" s="1">
        <f>AVERAGE(P16,R16,T16)</f>
        <v>0.36757370287704311</v>
      </c>
      <c r="Y16" s="1">
        <f>STDEV(P16,R16,T16)</f>
        <v>0.4432472012099184</v>
      </c>
    </row>
    <row r="17" spans="1:25" x14ac:dyDescent="0.25">
      <c r="A17" s="3"/>
      <c r="B17" s="3" t="s">
        <v>19</v>
      </c>
      <c r="C17" s="1">
        <v>42787</v>
      </c>
      <c r="D17" s="1">
        <v>43069</v>
      </c>
      <c r="E17" s="1">
        <v>38198</v>
      </c>
      <c r="F17" s="1">
        <v>43890</v>
      </c>
      <c r="G17" s="1">
        <v>38601</v>
      </c>
      <c r="H17" s="1">
        <v>44455</v>
      </c>
      <c r="V17" s="1">
        <f>AVERAGE(K15,M15,O15)</f>
        <v>1.2247034838998139</v>
      </c>
      <c r="W17" s="1">
        <f>STDEV(K15,M15,O15)</f>
        <v>2.7679650555051993</v>
      </c>
      <c r="X17" s="1">
        <f>AVERAGE(Q15,S15,U15)</f>
        <v>0.31896419521955849</v>
      </c>
      <c r="Y17" s="1">
        <f>STDEV(Q15,S15,U15)</f>
        <v>0.30768656929979826</v>
      </c>
    </row>
    <row r="18" spans="1:25" x14ac:dyDescent="0.25">
      <c r="C18" s="9">
        <v>2638</v>
      </c>
      <c r="D18" s="9">
        <v>2736</v>
      </c>
      <c r="E18" s="1">
        <v>2568</v>
      </c>
      <c r="F18" s="1">
        <v>2664</v>
      </c>
      <c r="G18" s="1">
        <v>2709</v>
      </c>
      <c r="H18" s="1">
        <v>2809</v>
      </c>
      <c r="V18" s="1">
        <f>AVERAGE(K16,M16,O16)</f>
        <v>62.790425656628486</v>
      </c>
      <c r="W18" s="1">
        <f>STDEV(K16,M16,O16)</f>
        <v>7.1144993360341573</v>
      </c>
      <c r="X18" s="1">
        <f>AVERAGE(Q16,S16,U16)</f>
        <v>10.063520784560771</v>
      </c>
      <c r="Y18" s="1">
        <f>STDEV(Q16,S16,U16)</f>
        <v>1.2552919633730142</v>
      </c>
    </row>
    <row r="21" spans="1:25" x14ac:dyDescent="0.25">
      <c r="C21" s="22" t="s">
        <v>2</v>
      </c>
      <c r="D21" s="22"/>
      <c r="E21" s="22"/>
      <c r="F21" s="22"/>
      <c r="G21" s="22" t="s">
        <v>3</v>
      </c>
      <c r="H21" s="22"/>
      <c r="I21" s="22"/>
      <c r="J21" s="22"/>
      <c r="M21" s="22" t="s">
        <v>2</v>
      </c>
      <c r="N21" s="22"/>
      <c r="O21" s="22"/>
      <c r="P21" s="22"/>
      <c r="Q21" s="22" t="s">
        <v>3</v>
      </c>
      <c r="R21" s="22"/>
      <c r="S21" s="22"/>
      <c r="T21" s="22"/>
    </row>
    <row r="22" spans="1:25" x14ac:dyDescent="0.25">
      <c r="B22" s="22" t="s">
        <v>25</v>
      </c>
      <c r="C22" s="22" t="s">
        <v>26</v>
      </c>
      <c r="D22" s="22"/>
      <c r="E22" s="22" t="s">
        <v>27</v>
      </c>
      <c r="F22" s="22"/>
      <c r="G22" s="22" t="s">
        <v>26</v>
      </c>
      <c r="H22" s="22"/>
      <c r="I22" s="22" t="s">
        <v>27</v>
      </c>
      <c r="J22" s="22"/>
      <c r="K22" s="3"/>
      <c r="L22" s="22" t="s">
        <v>25</v>
      </c>
      <c r="M22" s="22" t="s">
        <v>26</v>
      </c>
      <c r="N22" s="22"/>
      <c r="O22" s="22" t="s">
        <v>27</v>
      </c>
      <c r="P22" s="22"/>
      <c r="Q22" s="22" t="s">
        <v>26</v>
      </c>
      <c r="R22" s="22"/>
      <c r="S22" s="22" t="s">
        <v>27</v>
      </c>
      <c r="T22" s="22"/>
    </row>
    <row r="23" spans="1:25" x14ac:dyDescent="0.25">
      <c r="B23" s="22"/>
      <c r="C23" s="3" t="s">
        <v>5</v>
      </c>
      <c r="D23" s="3" t="s">
        <v>28</v>
      </c>
      <c r="E23" s="3" t="s">
        <v>28</v>
      </c>
      <c r="F23" s="3" t="s">
        <v>5</v>
      </c>
      <c r="G23" s="3" t="s">
        <v>5</v>
      </c>
      <c r="H23" s="3" t="s">
        <v>28</v>
      </c>
      <c r="I23" s="3" t="s">
        <v>28</v>
      </c>
      <c r="J23" s="3" t="s">
        <v>5</v>
      </c>
      <c r="L23" s="22"/>
      <c r="M23" s="3" t="s">
        <v>5</v>
      </c>
      <c r="N23" s="3" t="s">
        <v>28</v>
      </c>
      <c r="O23" s="3" t="s">
        <v>28</v>
      </c>
      <c r="P23" s="3" t="s">
        <v>5</v>
      </c>
      <c r="Q23" s="3" t="s">
        <v>5</v>
      </c>
      <c r="R23" s="3" t="s">
        <v>28</v>
      </c>
      <c r="S23" s="3" t="s">
        <v>28</v>
      </c>
      <c r="T23" s="3" t="s">
        <v>5</v>
      </c>
    </row>
    <row r="24" spans="1:25" x14ac:dyDescent="0.25"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</row>
    <row r="25" spans="1:25" x14ac:dyDescent="0.25">
      <c r="B25" s="1">
        <v>5</v>
      </c>
      <c r="C25" s="1">
        <f>V3</f>
        <v>28.595129353313165</v>
      </c>
      <c r="D25" s="1">
        <f>V5</f>
        <v>-3.3897573254950983</v>
      </c>
      <c r="E25" s="1">
        <f>V6</f>
        <v>39.616399497496879</v>
      </c>
      <c r="F25" s="1">
        <f>V4</f>
        <v>-0.84388553713595027</v>
      </c>
      <c r="G25" s="1">
        <f>W3</f>
        <v>0.24754316967390316</v>
      </c>
      <c r="H25" s="1">
        <f>W5</f>
        <v>3.0607939104878961</v>
      </c>
      <c r="I25" s="1">
        <f>W6</f>
        <v>11.207208138442953</v>
      </c>
      <c r="J25" s="1">
        <f>W4</f>
        <v>4.8833174789953073</v>
      </c>
      <c r="L25" s="1">
        <v>5</v>
      </c>
      <c r="M25" s="1">
        <f>X3</f>
        <v>3.4295396961561999</v>
      </c>
      <c r="N25" s="1">
        <f>X5</f>
        <v>0.43515949380683577</v>
      </c>
      <c r="O25" s="1">
        <f>X6</f>
        <v>4.9536917544136481</v>
      </c>
      <c r="P25" s="1">
        <f>X4</f>
        <v>0.39827553175049046</v>
      </c>
      <c r="Q25" s="1">
        <f>Y3</f>
        <v>0.13751374706174896</v>
      </c>
      <c r="R25" s="1">
        <f>Y5</f>
        <v>0.37686047712822907</v>
      </c>
      <c r="S25" s="1">
        <f>Y6</f>
        <v>1.4808578703521309</v>
      </c>
      <c r="T25" s="1">
        <f>Y4</f>
        <v>0.32444966914974088</v>
      </c>
    </row>
    <row r="26" spans="1:25" x14ac:dyDescent="0.25">
      <c r="B26" s="1">
        <v>15</v>
      </c>
      <c r="C26" s="1">
        <f>V7</f>
        <v>43.259170473561483</v>
      </c>
      <c r="D26" s="1">
        <f>V9</f>
        <v>-8.0135009374881896E-2</v>
      </c>
      <c r="E26" s="1">
        <f>V10</f>
        <v>45.734972458934578</v>
      </c>
      <c r="F26" s="1">
        <f>V8</f>
        <v>1.2064071712994837</v>
      </c>
      <c r="G26" s="1">
        <f>W7</f>
        <v>3.0439767897255168</v>
      </c>
      <c r="H26" s="1">
        <f>W9</f>
        <v>4.5492549210648434</v>
      </c>
      <c r="I26" s="1">
        <f>W10</f>
        <v>1.3511112374296923</v>
      </c>
      <c r="J26" s="1">
        <f>W8</f>
        <v>2.6073902105297555</v>
      </c>
      <c r="L26" s="1">
        <v>15</v>
      </c>
      <c r="M26" s="1">
        <f>X7</f>
        <v>4.5760014005981757</v>
      </c>
      <c r="N26" s="1">
        <f>X9</f>
        <v>0.39920015512052026</v>
      </c>
      <c r="O26" s="1">
        <f>X10</f>
        <v>5.0938684430699368</v>
      </c>
      <c r="P26" s="1">
        <f>X8</f>
        <v>0.2043459252001403</v>
      </c>
      <c r="Q26" s="1">
        <f>Y7</f>
        <v>0.22249288736347195</v>
      </c>
      <c r="R26" s="1">
        <f>Y9</f>
        <v>0.18726669217863795</v>
      </c>
      <c r="S26" s="1">
        <f>Y10</f>
        <v>0.25666645858517778</v>
      </c>
      <c r="T26" s="1">
        <f>Y8</f>
        <v>0.23556897226939116</v>
      </c>
    </row>
    <row r="27" spans="1:25" x14ac:dyDescent="0.25">
      <c r="B27" s="1">
        <v>30</v>
      </c>
      <c r="C27" s="1">
        <f>V11</f>
        <v>61.248314755818718</v>
      </c>
      <c r="D27" s="1">
        <f>V13</f>
        <v>-3.4804917639151243</v>
      </c>
      <c r="E27" s="1">
        <f>V14</f>
        <v>60.965987903110829</v>
      </c>
      <c r="F27" s="1">
        <f>V12</f>
        <v>1.0466018763217289</v>
      </c>
      <c r="G27" s="1">
        <f>W11</f>
        <v>10.709611829727166</v>
      </c>
      <c r="H27" s="1">
        <f>W13</f>
        <v>1.7053926069079428</v>
      </c>
      <c r="I27" s="1">
        <f>W14</f>
        <v>9.8784999874142247</v>
      </c>
      <c r="J27" s="1">
        <f>W12</f>
        <v>4.5140822908385152</v>
      </c>
      <c r="L27" s="1">
        <v>30</v>
      </c>
      <c r="M27" s="1">
        <f>X11</f>
        <v>10.929166666666665</v>
      </c>
      <c r="N27" s="1">
        <f>X13</f>
        <v>0.60319345473739794</v>
      </c>
      <c r="O27" s="1">
        <f>X14</f>
        <v>10.916996569015572</v>
      </c>
      <c r="P27" s="1">
        <f>X12</f>
        <v>0.67634408602150542</v>
      </c>
      <c r="Q27" s="1">
        <f>Y11</f>
        <v>2.2672717434210434</v>
      </c>
      <c r="R27" s="1">
        <f>Y13</f>
        <v>0.24403898724152406</v>
      </c>
      <c r="S27" s="1">
        <f>Y14</f>
        <v>2.4892310899350862</v>
      </c>
      <c r="T27" s="1">
        <f>Y12</f>
        <v>0.14666245155627641</v>
      </c>
    </row>
    <row r="28" spans="1:25" x14ac:dyDescent="0.25">
      <c r="B28" s="1">
        <v>60</v>
      </c>
      <c r="C28" s="1">
        <f>V15</f>
        <v>59.143344166033081</v>
      </c>
      <c r="D28" s="1">
        <f>V17</f>
        <v>1.2247034838998139</v>
      </c>
      <c r="E28" s="1">
        <f>V18</f>
        <v>62.790425656628486</v>
      </c>
      <c r="F28" s="1">
        <f>V16</f>
        <v>2.3314423965594759</v>
      </c>
      <c r="G28" s="1">
        <f>W15</f>
        <v>3.5925013152299572</v>
      </c>
      <c r="H28" s="1">
        <f>W17</f>
        <v>2.7679650555051993</v>
      </c>
      <c r="I28" s="1">
        <f>W18</f>
        <v>7.1144993360341573</v>
      </c>
      <c r="J28" s="1">
        <f>W16</f>
        <v>2.6988576756458778</v>
      </c>
      <c r="L28" s="1">
        <v>60</v>
      </c>
      <c r="M28" s="1">
        <f>X15</f>
        <v>8.9151246813380709</v>
      </c>
      <c r="N28" s="1">
        <f>X17</f>
        <v>0.31896419521955849</v>
      </c>
      <c r="O28" s="1">
        <f>X18</f>
        <v>10.063520784560771</v>
      </c>
      <c r="P28" s="1">
        <f>X16</f>
        <v>0.36757370287704311</v>
      </c>
      <c r="Q28" s="1">
        <f>Y15</f>
        <v>6.8635807917213604E-2</v>
      </c>
      <c r="R28" s="1">
        <f>Y17</f>
        <v>0.30768656929979826</v>
      </c>
      <c r="S28" s="1">
        <f>Y18</f>
        <v>1.2552919633730142</v>
      </c>
      <c r="T28" s="1">
        <f>Y16</f>
        <v>0.4432472012099184</v>
      </c>
    </row>
  </sheetData>
  <mergeCells count="18">
    <mergeCell ref="Q22:R22"/>
    <mergeCell ref="S22:T22"/>
    <mergeCell ref="M21:P21"/>
    <mergeCell ref="Q21:T21"/>
    <mergeCell ref="B22:B23"/>
    <mergeCell ref="C22:D22"/>
    <mergeCell ref="E22:F22"/>
    <mergeCell ref="G22:H22"/>
    <mergeCell ref="I22:J22"/>
    <mergeCell ref="L22:L23"/>
    <mergeCell ref="M22:N22"/>
    <mergeCell ref="O22:P22"/>
    <mergeCell ref="J1:O1"/>
    <mergeCell ref="P1:U1"/>
    <mergeCell ref="V1:W1"/>
    <mergeCell ref="X1:Y1"/>
    <mergeCell ref="C21:F21"/>
    <mergeCell ref="G21:J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E7134-C1A3-4453-AF8A-85431BDACFA9}">
  <dimension ref="A1:P50"/>
  <sheetViews>
    <sheetView workbookViewId="0"/>
  </sheetViews>
  <sheetFormatPr defaultColWidth="8.85546875" defaultRowHeight="15" x14ac:dyDescent="0.25"/>
  <cols>
    <col min="1" max="10" width="9.42578125" customWidth="1"/>
  </cols>
  <sheetData>
    <row r="1" spans="1:16" x14ac:dyDescent="0.25">
      <c r="A1" s="1"/>
      <c r="B1" s="1"/>
      <c r="C1" s="1"/>
      <c r="D1" s="1"/>
      <c r="E1" s="1"/>
      <c r="F1" s="1"/>
      <c r="G1" s="6" t="s">
        <v>12</v>
      </c>
      <c r="H1" s="6"/>
      <c r="I1" s="6" t="s">
        <v>13</v>
      </c>
      <c r="J1" s="6"/>
      <c r="K1" s="3"/>
      <c r="M1" s="21" t="s">
        <v>59</v>
      </c>
      <c r="N1" s="21"/>
      <c r="O1" s="21" t="s">
        <v>60</v>
      </c>
      <c r="P1" s="21"/>
    </row>
    <row r="2" spans="1:16" x14ac:dyDescent="0.25">
      <c r="A2" s="24" t="s">
        <v>54</v>
      </c>
      <c r="B2" s="24"/>
      <c r="C2" s="4" t="s">
        <v>14</v>
      </c>
      <c r="D2" s="4" t="s">
        <v>15</v>
      </c>
      <c r="E2" s="13" t="s">
        <v>20</v>
      </c>
      <c r="F2" s="6"/>
      <c r="G2" s="4" t="s">
        <v>14</v>
      </c>
      <c r="H2" s="4" t="s">
        <v>15</v>
      </c>
      <c r="I2" s="4" t="s">
        <v>14</v>
      </c>
      <c r="J2" s="4" t="s">
        <v>15</v>
      </c>
      <c r="K2" s="3"/>
      <c r="M2" s="6" t="s">
        <v>5</v>
      </c>
      <c r="N2" s="6" t="s">
        <v>28</v>
      </c>
      <c r="O2" s="6" t="s">
        <v>5</v>
      </c>
      <c r="P2" s="6" t="s">
        <v>28</v>
      </c>
    </row>
    <row r="3" spans="1:16" x14ac:dyDescent="0.25">
      <c r="A3" s="22" t="s">
        <v>0</v>
      </c>
      <c r="B3" s="3" t="s">
        <v>55</v>
      </c>
      <c r="C3" s="1">
        <v>16496</v>
      </c>
      <c r="D3" s="1">
        <v>22016</v>
      </c>
      <c r="E3" s="1"/>
      <c r="F3" s="1"/>
      <c r="G3">
        <f>(1-C3/C$5)*100</f>
        <v>57.294120692779657</v>
      </c>
      <c r="H3">
        <f>(1-D3/D$5)*100</f>
        <v>38.506228702307133</v>
      </c>
      <c r="I3">
        <f>ABS(1-C3/C$5)*ABS(C$5/$E$5)</f>
        <v>7.4741641337386016</v>
      </c>
      <c r="J3">
        <f>ABS(1-D3/D$5)*ABS(D$5/$E$5)</f>
        <v>4.6558595069233366</v>
      </c>
      <c r="L3" s="6" t="s">
        <v>0</v>
      </c>
      <c r="M3">
        <f>I3</f>
        <v>7.4741641337386016</v>
      </c>
      <c r="N3">
        <f>J3</f>
        <v>4.6558595069233366</v>
      </c>
      <c r="O3">
        <f>I4</f>
        <v>1.1631205673758869</v>
      </c>
      <c r="P3">
        <f>J4</f>
        <v>6.741303613644039</v>
      </c>
    </row>
    <row r="4" spans="1:16" x14ac:dyDescent="0.25">
      <c r="A4" s="22"/>
      <c r="B4" s="3" t="s">
        <v>56</v>
      </c>
      <c r="C4" s="1">
        <v>35183</v>
      </c>
      <c r="D4" s="1">
        <v>15841</v>
      </c>
      <c r="E4" s="1"/>
      <c r="F4" s="1"/>
      <c r="G4">
        <f>(1-C4/C$5)*100</f>
        <v>8.9160431822300481</v>
      </c>
      <c r="H4">
        <f>(1-D4/D$5)*100</f>
        <v>55.753868498966533</v>
      </c>
      <c r="I4">
        <f>ABS(1-C4/C$5)*ABS(C$5/$E$5)</f>
        <v>1.1631205673758869</v>
      </c>
      <c r="J4">
        <f>ABS(1-D4/D$5)*ABS(D$5/$E$5)</f>
        <v>6.741303613644039</v>
      </c>
      <c r="L4" s="6" t="s">
        <v>1</v>
      </c>
      <c r="M4">
        <f>I6</f>
        <v>7.0844309354947654</v>
      </c>
      <c r="N4">
        <f>J6</f>
        <v>6.1985815602836878</v>
      </c>
      <c r="O4">
        <f>I7</f>
        <v>0.72070246538331706</v>
      </c>
      <c r="P4">
        <f>J7</f>
        <v>8.5839243498817961</v>
      </c>
    </row>
    <row r="5" spans="1:16" x14ac:dyDescent="0.25">
      <c r="A5" s="22"/>
      <c r="B5" s="3" t="s">
        <v>19</v>
      </c>
      <c r="C5" s="1">
        <v>38627</v>
      </c>
      <c r="D5" s="1">
        <v>35802</v>
      </c>
      <c r="E5" s="1">
        <v>2961</v>
      </c>
      <c r="L5" s="6" t="s">
        <v>50</v>
      </c>
      <c r="M5">
        <f>I9</f>
        <v>6.6440391759540685</v>
      </c>
      <c r="N5">
        <f>J9</f>
        <v>6.211415062478892</v>
      </c>
      <c r="O5">
        <f>I10</f>
        <v>0.76697061803444722</v>
      </c>
      <c r="P5">
        <f>J10</f>
        <v>7.9905437352245867</v>
      </c>
    </row>
    <row r="6" spans="1:16" x14ac:dyDescent="0.25">
      <c r="A6" s="22" t="s">
        <v>1</v>
      </c>
      <c r="B6" s="3" t="s">
        <v>55</v>
      </c>
      <c r="C6" s="1">
        <v>17382</v>
      </c>
      <c r="D6" s="1">
        <v>23792</v>
      </c>
      <c r="E6" s="1"/>
      <c r="F6" s="1"/>
      <c r="G6">
        <f>(1-C6/C$8)*100</f>
        <v>54.685992856956645</v>
      </c>
      <c r="H6">
        <f>(1-D6/D$8)*100</f>
        <v>43.548616713329857</v>
      </c>
      <c r="I6">
        <f>ABS(1-C6/C$8)*ABS(C$8/$E$5)</f>
        <v>7.0844309354947654</v>
      </c>
      <c r="J6">
        <f>ABS(1-D6/D$8)*ABS(D$8/$E$5)</f>
        <v>6.1985815602836878</v>
      </c>
      <c r="L6" s="6" t="s">
        <v>2</v>
      </c>
      <c r="M6">
        <f>AVERAGE(M3:M5)</f>
        <v>7.0675447483958109</v>
      </c>
      <c r="N6">
        <f>AVERAGE(N3:N5)</f>
        <v>5.6886187098953052</v>
      </c>
      <c r="O6">
        <f>AVERAGE(O3:O5)</f>
        <v>0.88359788359788372</v>
      </c>
      <c r="P6">
        <f>AVERAGE(P3:P5)</f>
        <v>7.7719238995834736</v>
      </c>
    </row>
    <row r="7" spans="1:16" x14ac:dyDescent="0.25">
      <c r="A7" s="22"/>
      <c r="B7" s="3" t="s">
        <v>57</v>
      </c>
      <c r="C7" s="1">
        <v>36225</v>
      </c>
      <c r="D7" s="1">
        <v>16729</v>
      </c>
      <c r="G7">
        <f>(1-C7/C$8)*100</f>
        <v>5.5632315753799677</v>
      </c>
      <c r="H7">
        <f>(1-D7/D$8)*100</f>
        <v>60.307027950457922</v>
      </c>
      <c r="I7">
        <f>ABS(1-C7/C$8)*ABS(C$8/$E$5)</f>
        <v>0.72070246538331706</v>
      </c>
      <c r="J7">
        <f>ABS(1-D7/D$8)*ABS(D$8/$E$5)</f>
        <v>8.5839243498817961</v>
      </c>
      <c r="L7" s="6" t="s">
        <v>61</v>
      </c>
      <c r="M7">
        <f>STDEV(M3:M5)</f>
        <v>0.41532001982838351</v>
      </c>
      <c r="N7">
        <f>STDEV(N3:N5)</f>
        <v>0.89441872363402952</v>
      </c>
      <c r="O7">
        <f>STDEV(O3:O5)</f>
        <v>0.24317665090892263</v>
      </c>
      <c r="P7">
        <f>STDEV(P3:P5)</f>
        <v>0.94056300629205791</v>
      </c>
    </row>
    <row r="8" spans="1:16" x14ac:dyDescent="0.25">
      <c r="A8" s="22"/>
      <c r="B8" s="3" t="s">
        <v>19</v>
      </c>
      <c r="C8" s="1">
        <v>38359</v>
      </c>
      <c r="D8" s="1">
        <v>42146</v>
      </c>
      <c r="E8" s="1"/>
      <c r="F8" s="1"/>
    </row>
    <row r="9" spans="1:16" x14ac:dyDescent="0.25">
      <c r="A9" s="22" t="s">
        <v>50</v>
      </c>
      <c r="B9" s="3" t="s">
        <v>55</v>
      </c>
      <c r="C9" s="1">
        <v>16787</v>
      </c>
      <c r="D9" s="1">
        <v>22061</v>
      </c>
      <c r="E9" s="6"/>
      <c r="F9" s="6"/>
      <c r="G9">
        <f>(1-C9/C$10)*100</f>
        <v>50.899412091608419</v>
      </c>
      <c r="H9">
        <f>(1-D10/D$11)*100</f>
        <v>58.487627617234814</v>
      </c>
      <c r="I9">
        <f>ABS(1-C9/C$11)*ABS(C$11/$E$5)</f>
        <v>6.6440391759540685</v>
      </c>
      <c r="J9">
        <f>ABS(1-D9/D$11)*ABS(D$11/$E$5)</f>
        <v>6.211415062478892</v>
      </c>
      <c r="K9" s="6"/>
      <c r="M9" s="23">
        <f>_xlfn.T.TEST(M3:M5,N3:N5,2,2)</f>
        <v>7.2611071846970895E-2</v>
      </c>
      <c r="N9" s="23"/>
      <c r="O9" s="23">
        <f>_xlfn.T.TEST(O3:O5,P3:P5,2,2)</f>
        <v>2.5249419290154318E-4</v>
      </c>
      <c r="P9" s="23"/>
    </row>
    <row r="10" spans="1:16" x14ac:dyDescent="0.25">
      <c r="A10" s="22"/>
      <c r="B10" s="3" t="s">
        <v>57</v>
      </c>
      <c r="C10" s="1">
        <v>34189</v>
      </c>
      <c r="D10" s="1">
        <v>16793</v>
      </c>
      <c r="E10" s="3"/>
      <c r="F10" s="3"/>
      <c r="G10">
        <f>(1-D9/C$10)*100</f>
        <v>35.473397876509992</v>
      </c>
      <c r="H10">
        <f>(1-C11/D$11)*100</f>
        <v>9.8707141621140586</v>
      </c>
      <c r="I10">
        <f>ABS(1-C10/C$11)*ABS(C$11/$E$5)</f>
        <v>0.76697061803444722</v>
      </c>
      <c r="J10">
        <f>ABS(1-D10/D$11)*ABS(D$11/$E$5)</f>
        <v>7.9905437352245867</v>
      </c>
      <c r="K10" s="3"/>
      <c r="M10" s="23" t="s">
        <v>62</v>
      </c>
      <c r="N10" s="23"/>
      <c r="O10" s="23" t="s">
        <v>63</v>
      </c>
      <c r="P10" s="23"/>
    </row>
    <row r="11" spans="1:16" x14ac:dyDescent="0.25">
      <c r="A11" s="22"/>
      <c r="B11" s="3" t="s">
        <v>19</v>
      </c>
      <c r="C11" s="1">
        <v>36460</v>
      </c>
      <c r="D11" s="1">
        <v>40453</v>
      </c>
    </row>
    <row r="14" spans="1:16" x14ac:dyDescent="0.25">
      <c r="G14" s="6" t="s">
        <v>12</v>
      </c>
      <c r="H14" s="6"/>
      <c r="I14" s="6" t="s">
        <v>13</v>
      </c>
      <c r="J14" s="6"/>
      <c r="M14" s="21" t="s">
        <v>59</v>
      </c>
      <c r="N14" s="21"/>
      <c r="O14" s="21" t="s">
        <v>60</v>
      </c>
      <c r="P14" s="21"/>
    </row>
    <row r="15" spans="1:16" x14ac:dyDescent="0.25">
      <c r="A15" s="24" t="s">
        <v>58</v>
      </c>
      <c r="B15" s="24"/>
      <c r="C15" s="4" t="s">
        <v>14</v>
      </c>
      <c r="D15" s="4" t="s">
        <v>15</v>
      </c>
      <c r="E15" s="13" t="s">
        <v>20</v>
      </c>
      <c r="G15" s="4" t="s">
        <v>14</v>
      </c>
      <c r="H15" s="4" t="s">
        <v>15</v>
      </c>
      <c r="I15" s="4" t="s">
        <v>14</v>
      </c>
      <c r="J15" s="4" t="s">
        <v>15</v>
      </c>
      <c r="M15" s="6" t="s">
        <v>5</v>
      </c>
      <c r="N15" s="6" t="s">
        <v>28</v>
      </c>
      <c r="O15" s="6" t="s">
        <v>5</v>
      </c>
      <c r="P15" s="6" t="s">
        <v>28</v>
      </c>
    </row>
    <row r="16" spans="1:16" x14ac:dyDescent="0.25">
      <c r="A16" s="22" t="s">
        <v>0</v>
      </c>
      <c r="B16" s="3" t="s">
        <v>55</v>
      </c>
      <c r="C16" s="1">
        <v>13016</v>
      </c>
      <c r="D16" s="1">
        <v>30603</v>
      </c>
      <c r="G16">
        <f>(1-C16/C$18)*100</f>
        <v>63.901600244058024</v>
      </c>
      <c r="H16">
        <f>(1-D16/D$18)*100</f>
        <v>13.63379804707343</v>
      </c>
      <c r="I16">
        <f>ABS(1-C16/C$18)*ABS(C$18/$E$18)</f>
        <v>7.781492738939547</v>
      </c>
      <c r="J16">
        <f>ABS(1-D16/D$18)*ABS(D$18/$E$18)</f>
        <v>1.631543397500844</v>
      </c>
      <c r="L16" s="6" t="s">
        <v>0</v>
      </c>
      <c r="M16">
        <f>I16</f>
        <v>7.781492738939547</v>
      </c>
      <c r="N16">
        <f>J16</f>
        <v>1.631543397500844</v>
      </c>
      <c r="O16">
        <f>I17</f>
        <v>4.3566362715298956E-2</v>
      </c>
      <c r="P16">
        <f>J17</f>
        <v>7.3883823032759208</v>
      </c>
    </row>
    <row r="17" spans="1:16" x14ac:dyDescent="0.25">
      <c r="A17" s="22"/>
      <c r="B17" s="3" t="s">
        <v>57</v>
      </c>
      <c r="C17" s="1">
        <v>35928</v>
      </c>
      <c r="D17" s="1">
        <v>13557</v>
      </c>
      <c r="G17">
        <f>(1-C17/C$18)*100</f>
        <v>0.35776686912388778</v>
      </c>
      <c r="H17">
        <f>(1-D17/D$18)*100</f>
        <v>61.740136591973815</v>
      </c>
      <c r="I17">
        <f>ABS(1-C17/C$18)*ABS(C$18/$E$18)</f>
        <v>4.3566362715298956E-2</v>
      </c>
      <c r="J17">
        <f>ABS(1-D17/D$18)*ABS(D$18/$E$18)</f>
        <v>7.3883823032759208</v>
      </c>
      <c r="L17" s="6" t="s">
        <v>1</v>
      </c>
      <c r="M17">
        <f>I19</f>
        <v>7.8774062816616004</v>
      </c>
      <c r="N17">
        <f>J19</f>
        <v>2.8611955420466053</v>
      </c>
      <c r="O17">
        <f>I20</f>
        <v>0.2485646740965885</v>
      </c>
      <c r="P17">
        <f>J20</f>
        <v>8.977034785545424</v>
      </c>
    </row>
    <row r="18" spans="1:16" x14ac:dyDescent="0.25">
      <c r="A18" s="22"/>
      <c r="B18" s="3" t="s">
        <v>19</v>
      </c>
      <c r="C18" s="1">
        <v>36057</v>
      </c>
      <c r="D18" s="1">
        <v>35434</v>
      </c>
      <c r="E18" s="1">
        <v>2961</v>
      </c>
      <c r="L18" s="6" t="s">
        <v>50</v>
      </c>
      <c r="M18">
        <f>I22</f>
        <v>7.5406957109084765</v>
      </c>
      <c r="N18">
        <f>J22</f>
        <v>2.9037487335359673</v>
      </c>
      <c r="O18">
        <f>I23</f>
        <v>0.42418101992570095</v>
      </c>
      <c r="P18">
        <f>J23</f>
        <v>8.718338399189463</v>
      </c>
    </row>
    <row r="19" spans="1:16" x14ac:dyDescent="0.25">
      <c r="A19" s="22" t="s">
        <v>1</v>
      </c>
      <c r="B19" s="3" t="s">
        <v>55</v>
      </c>
      <c r="C19" s="1">
        <v>13696</v>
      </c>
      <c r="D19" s="1">
        <v>34625</v>
      </c>
      <c r="G19">
        <f>(1-C19/C$21)*100</f>
        <v>63.0047810702034</v>
      </c>
      <c r="H19">
        <f>(1-D19/D$21)*100</f>
        <v>19.657980833932754</v>
      </c>
      <c r="I19">
        <f>ABS(1-C19/C$21)*ABS(C$21/$E$18)</f>
        <v>7.8774062816616004</v>
      </c>
      <c r="J19">
        <f>ABS(1-D19/D$21)*ABS(D$21/$E$18)</f>
        <v>2.8611955420466053</v>
      </c>
      <c r="L19" s="6" t="s">
        <v>2</v>
      </c>
      <c r="M19">
        <f>AVERAGE(M16:M18)</f>
        <v>7.733198243836541</v>
      </c>
      <c r="N19">
        <f>AVERAGE(N16:N18)</f>
        <v>2.4654958910278055</v>
      </c>
      <c r="O19">
        <f>AVERAGE(O16:O18)</f>
        <v>0.23877068557919615</v>
      </c>
      <c r="P19">
        <f>AVERAGE(P16:P18)</f>
        <v>8.3612518293369362</v>
      </c>
    </row>
    <row r="20" spans="1:16" x14ac:dyDescent="0.25">
      <c r="A20" s="22"/>
      <c r="B20" s="3" t="s">
        <v>57</v>
      </c>
      <c r="C20" s="1">
        <v>36285</v>
      </c>
      <c r="D20" s="1">
        <v>16516</v>
      </c>
      <c r="G20">
        <f>(1-C20/C$21)*100</f>
        <v>1.9880608303395331</v>
      </c>
      <c r="H20">
        <f>(1-D20/D$21)*100</f>
        <v>61.677146901176414</v>
      </c>
      <c r="I20">
        <f>ABS(1-C20/C$21)*ABS(C$21/$E$18)</f>
        <v>0.2485646740965885</v>
      </c>
      <c r="J20">
        <f>ABS(1-D20/D$21)*ABS(D$21/$E$18)</f>
        <v>8.977034785545424</v>
      </c>
      <c r="L20" s="6" t="s">
        <v>61</v>
      </c>
      <c r="M20">
        <f>STDEV(M16:M18)</f>
        <v>0.17347268029048349</v>
      </c>
      <c r="N20">
        <f>STDEV(N16:N18)</f>
        <v>0.72253737939386986</v>
      </c>
      <c r="O20">
        <f>STDEV(O16:O18)</f>
        <v>0.19049624925220202</v>
      </c>
      <c r="P20">
        <f>STDEV(P16:P18)</f>
        <v>0.8524008981295399</v>
      </c>
    </row>
    <row r="21" spans="1:16" x14ac:dyDescent="0.25">
      <c r="A21" s="22"/>
      <c r="B21" s="3" t="s">
        <v>19</v>
      </c>
      <c r="C21" s="1">
        <v>37021</v>
      </c>
      <c r="D21" s="1">
        <v>43097</v>
      </c>
    </row>
    <row r="22" spans="1:16" x14ac:dyDescent="0.25">
      <c r="A22" s="22" t="s">
        <v>50</v>
      </c>
      <c r="B22" s="3" t="s">
        <v>55</v>
      </c>
      <c r="C22" s="1">
        <v>12860</v>
      </c>
      <c r="D22" s="1">
        <v>32969</v>
      </c>
      <c r="G22">
        <f>(1-C22/C$18)*100</f>
        <v>64.3342485509055</v>
      </c>
      <c r="H22">
        <f>(1-D22/D$18)*100</f>
        <v>6.956595360388329</v>
      </c>
      <c r="I22">
        <f>ABS(1-C22/C$24)*ABS(C$24/$E$18)</f>
        <v>7.5406957109084765</v>
      </c>
      <c r="J22">
        <f>ABS(1-D22/D$24)*ABS(D$24/$E$18)</f>
        <v>2.9037487335359673</v>
      </c>
      <c r="M22" s="23">
        <f>_xlfn.T.TEST(M16:M18,N16:N18,2,2)</f>
        <v>2.5268465399722214E-4</v>
      </c>
      <c r="N22" s="23"/>
      <c r="O22" s="23">
        <f>_xlfn.T.TEST(O16:O18,P16:P18,2,2)</f>
        <v>8.6892832077192623E-5</v>
      </c>
      <c r="P22" s="23"/>
    </row>
    <row r="23" spans="1:16" x14ac:dyDescent="0.25">
      <c r="A23" s="22"/>
      <c r="B23" s="3" t="s">
        <v>57</v>
      </c>
      <c r="C23" s="1">
        <v>33932</v>
      </c>
      <c r="D23" s="1">
        <v>15752</v>
      </c>
      <c r="G23">
        <f>(1-C23/C$18)*100</f>
        <v>5.8934464875058934</v>
      </c>
      <c r="H23">
        <f>(1-D23/D$18)*100</f>
        <v>55.545521250776098</v>
      </c>
      <c r="I23">
        <f>ABS(1-C23/C$24)*ABS(C$24/$E$18)</f>
        <v>0.42418101992570095</v>
      </c>
      <c r="J23">
        <f>ABS(1-D23/D$24)*ABS(D$24/$E$18)</f>
        <v>8.718338399189463</v>
      </c>
      <c r="M23" s="23" t="s">
        <v>63</v>
      </c>
      <c r="N23" s="23"/>
      <c r="O23" s="23" t="s">
        <v>64</v>
      </c>
      <c r="P23" s="23"/>
    </row>
    <row r="24" spans="1:16" x14ac:dyDescent="0.25">
      <c r="A24" s="22"/>
      <c r="B24" s="3" t="s">
        <v>19</v>
      </c>
      <c r="C24" s="1">
        <v>35188</v>
      </c>
      <c r="D24" s="1">
        <v>41567</v>
      </c>
    </row>
    <row r="27" spans="1:16" x14ac:dyDescent="0.25">
      <c r="A27" s="1"/>
      <c r="B27" s="1"/>
      <c r="C27" s="1"/>
      <c r="D27" s="1"/>
      <c r="E27" s="1"/>
      <c r="F27" s="1"/>
      <c r="G27" s="6" t="s">
        <v>12</v>
      </c>
      <c r="H27" s="6"/>
      <c r="I27" s="6" t="s">
        <v>13</v>
      </c>
      <c r="J27" s="6"/>
      <c r="M27" s="21" t="s">
        <v>59</v>
      </c>
      <c r="N27" s="21"/>
      <c r="O27" s="21" t="s">
        <v>60</v>
      </c>
      <c r="P27" s="21"/>
    </row>
    <row r="28" spans="1:16" x14ac:dyDescent="0.25">
      <c r="A28" s="24" t="s">
        <v>65</v>
      </c>
      <c r="B28" s="24"/>
      <c r="C28" s="4" t="s">
        <v>14</v>
      </c>
      <c r="D28" s="4" t="s">
        <v>15</v>
      </c>
      <c r="E28" s="13" t="s">
        <v>20</v>
      </c>
      <c r="F28" s="6"/>
      <c r="G28" s="4" t="s">
        <v>14</v>
      </c>
      <c r="H28" s="4" t="s">
        <v>15</v>
      </c>
      <c r="I28" s="4" t="s">
        <v>14</v>
      </c>
      <c r="J28" s="4" t="s">
        <v>15</v>
      </c>
      <c r="M28" s="6" t="s">
        <v>5</v>
      </c>
      <c r="N28" s="6" t="s">
        <v>28</v>
      </c>
      <c r="O28" s="6" t="s">
        <v>5</v>
      </c>
      <c r="P28" s="6" t="s">
        <v>28</v>
      </c>
    </row>
    <row r="29" spans="1:16" x14ac:dyDescent="0.25">
      <c r="A29" s="22" t="s">
        <v>0</v>
      </c>
      <c r="B29" s="3" t="s">
        <v>55</v>
      </c>
      <c r="C29" s="1">
        <v>15243</v>
      </c>
      <c r="D29" s="1">
        <v>32846</v>
      </c>
      <c r="E29" s="1"/>
      <c r="F29" s="1"/>
      <c r="G29">
        <f>(1-C29/C$5)*100</f>
        <v>60.537965671680439</v>
      </c>
      <c r="H29">
        <f>(1-D29/D$5)*100</f>
        <v>8.2565219820121776</v>
      </c>
      <c r="I29">
        <f>ABS(1-C29/C$5)*ABS(C$5/$E$5)</f>
        <v>7.8973319824383656</v>
      </c>
      <c r="J29">
        <f>ABS(1-D29/D$5)*ABS(D$5/$E$5)</f>
        <v>0.99831138129010466</v>
      </c>
      <c r="L29" s="6" t="s">
        <v>0</v>
      </c>
      <c r="M29">
        <f>I29</f>
        <v>7.8973319824383656</v>
      </c>
      <c r="N29">
        <f>J29</f>
        <v>0.99831138129010466</v>
      </c>
      <c r="O29">
        <f>I30</f>
        <v>1.7578520770010124</v>
      </c>
      <c r="P29">
        <f>J30</f>
        <v>5.7960148598446475</v>
      </c>
    </row>
    <row r="30" spans="1:16" x14ac:dyDescent="0.25">
      <c r="A30" s="22"/>
      <c r="B30" s="3" t="s">
        <v>56</v>
      </c>
      <c r="C30" s="1">
        <v>33422</v>
      </c>
      <c r="D30" s="1">
        <v>18640</v>
      </c>
      <c r="E30" s="1"/>
      <c r="F30" s="1"/>
      <c r="G30">
        <f>(1-C30/C$5)*100</f>
        <v>13.475030419136868</v>
      </c>
      <c r="H30">
        <f>(1-D30/D$5)*100</f>
        <v>47.935869504496949</v>
      </c>
      <c r="I30">
        <f>ABS(1-C30/C$5)*ABS(C$5/$E$5)</f>
        <v>1.7578520770010124</v>
      </c>
      <c r="J30">
        <f>ABS(1-D30/D$5)*ABS(D$5/$E$5)</f>
        <v>5.7960148598446475</v>
      </c>
      <c r="L30" s="6" t="s">
        <v>1</v>
      </c>
      <c r="M30">
        <f>I32</f>
        <v>6.004728132387708</v>
      </c>
      <c r="N30">
        <f>J32</f>
        <v>0.10807159743330018</v>
      </c>
      <c r="O30">
        <f>I33</f>
        <v>0.71293481931779679</v>
      </c>
      <c r="P30">
        <f>J33</f>
        <v>5.8888888888888893</v>
      </c>
    </row>
    <row r="31" spans="1:16" x14ac:dyDescent="0.25">
      <c r="A31" s="22"/>
      <c r="B31" s="3" t="s">
        <v>19</v>
      </c>
      <c r="C31" s="1">
        <v>38888</v>
      </c>
      <c r="D31" s="1">
        <v>37506</v>
      </c>
      <c r="E31" s="1">
        <v>2961</v>
      </c>
      <c r="L31" s="6" t="s">
        <v>50</v>
      </c>
      <c r="M31">
        <f>I35</f>
        <v>5.3539344815940559</v>
      </c>
      <c r="N31">
        <f>J35</f>
        <v>0.78453225261735904</v>
      </c>
      <c r="O31">
        <f>I36</f>
        <v>1.2482269503546106</v>
      </c>
      <c r="P31">
        <f>J36</f>
        <v>5.0239783856805138</v>
      </c>
    </row>
    <row r="32" spans="1:16" x14ac:dyDescent="0.25">
      <c r="A32" s="22" t="s">
        <v>1</v>
      </c>
      <c r="B32" s="3" t="s">
        <v>55</v>
      </c>
      <c r="C32" s="1">
        <v>20579</v>
      </c>
      <c r="D32" s="1">
        <v>42466</v>
      </c>
      <c r="E32" s="1"/>
      <c r="F32" s="1"/>
      <c r="G32">
        <f>(1-C32/C$8)*100</f>
        <v>46.351573294402883</v>
      </c>
      <c r="H32">
        <f>(1-D32/D$8)*100</f>
        <v>-0.75926541071513753</v>
      </c>
      <c r="I32">
        <f>ABS(1-C32/C$8)*ABS(C$8/$E$5)</f>
        <v>6.004728132387708</v>
      </c>
      <c r="J32">
        <f>ABS(1-D32/D$8)*ABS(D$8/$E$5)</f>
        <v>0.10807159743330018</v>
      </c>
      <c r="L32" s="6" t="s">
        <v>2</v>
      </c>
      <c r="M32">
        <f>AVERAGE(M29:M31)</f>
        <v>6.4186648654733771</v>
      </c>
      <c r="N32">
        <f>AVERAGE(N29:N31)</f>
        <v>0.63030507711358796</v>
      </c>
      <c r="O32">
        <f>AVERAGE(O29:O31)</f>
        <v>1.2396712822244733</v>
      </c>
      <c r="P32">
        <f>AVERAGE(P29:P31)</f>
        <v>5.5696273781380166</v>
      </c>
    </row>
    <row r="33" spans="1:16" x14ac:dyDescent="0.25">
      <c r="A33" s="22"/>
      <c r="B33" s="3" t="s">
        <v>57</v>
      </c>
      <c r="C33" s="1">
        <v>40470</v>
      </c>
      <c r="D33" s="1">
        <v>24709</v>
      </c>
      <c r="G33">
        <f>(1-C33/C$8)*100</f>
        <v>-5.5032717224119398</v>
      </c>
      <c r="H33">
        <f>(1-D33/D$8)*100</f>
        <v>41.372846770749305</v>
      </c>
      <c r="I33">
        <f>ABS(1-C33/C$8)*ABS(C$8/$E$5)</f>
        <v>0.71293481931779679</v>
      </c>
      <c r="J33">
        <f>ABS(1-D33/D$8)*ABS(D$8/$E$5)</f>
        <v>5.8888888888888893</v>
      </c>
      <c r="L33" s="6" t="s">
        <v>61</v>
      </c>
      <c r="M33">
        <f>STDEV(M29:M31)</f>
        <v>1.3212590306497403</v>
      </c>
      <c r="N33">
        <f>STDEV(N29:N31)</f>
        <v>0.46472705369738893</v>
      </c>
      <c r="O33">
        <f>STDEV(O29:O31)</f>
        <v>0.52251116585573332</v>
      </c>
      <c r="P33">
        <f>STDEV(P29:P31)</f>
        <v>0.47482208620192029</v>
      </c>
    </row>
    <row r="34" spans="1:16" x14ac:dyDescent="0.25">
      <c r="A34" s="22"/>
      <c r="B34" s="3" t="s">
        <v>19</v>
      </c>
      <c r="C34" s="1">
        <v>47118</v>
      </c>
      <c r="D34" s="1">
        <v>49960</v>
      </c>
      <c r="E34" s="1"/>
      <c r="F34" s="1"/>
    </row>
    <row r="35" spans="1:16" x14ac:dyDescent="0.25">
      <c r="A35" s="22" t="s">
        <v>50</v>
      </c>
      <c r="B35" s="3" t="s">
        <v>55</v>
      </c>
      <c r="C35" s="1">
        <v>20607</v>
      </c>
      <c r="D35" s="1">
        <v>42776</v>
      </c>
      <c r="E35" s="6"/>
      <c r="F35" s="6"/>
      <c r="G35">
        <f>(1-C35/C$11)*100</f>
        <v>43.480526604498081</v>
      </c>
      <c r="H35">
        <f>(1-D35/D$11)*100</f>
        <v>-5.7424665661384822</v>
      </c>
      <c r="I35">
        <f>ABS(1-C35/C$11)*ABS(C$11/$E$5)</f>
        <v>5.3539344815940559</v>
      </c>
      <c r="J35">
        <f>ABS(1-D35/D$11)*ABS(D$11/$E$5)</f>
        <v>0.78453225261735904</v>
      </c>
      <c r="M35" s="23">
        <f>_xlfn.T.TEST(M29:M31,N29:N31,2,2)</f>
        <v>2.015840950129172E-3</v>
      </c>
      <c r="N35" s="23"/>
      <c r="O35" s="23">
        <f>_xlfn.T.TEST(O29:O31,P29:P31,2,2)</f>
        <v>4.446581332788263E-4</v>
      </c>
      <c r="P35" s="23"/>
    </row>
    <row r="36" spans="1:16" x14ac:dyDescent="0.25">
      <c r="A36" s="22"/>
      <c r="B36" s="3" t="s">
        <v>57</v>
      </c>
      <c r="C36" s="1">
        <v>40156</v>
      </c>
      <c r="D36" s="1">
        <v>25577</v>
      </c>
      <c r="E36" s="3"/>
      <c r="F36" s="3"/>
      <c r="G36">
        <f>(1-C36/C$11)*100</f>
        <v>-10.137136588041695</v>
      </c>
      <c r="H36">
        <f>(1-D36/D$11)*100</f>
        <v>36.773539663312981</v>
      </c>
      <c r="I36">
        <f>ABS(1-C36/C$11)*ABS(C$11/$E$5)</f>
        <v>1.2482269503546106</v>
      </c>
      <c r="J36">
        <f>ABS(1-D36/D$11)*ABS(D$11/$E$5)</f>
        <v>5.0239783856805138</v>
      </c>
      <c r="M36" s="23" t="s">
        <v>63</v>
      </c>
      <c r="N36" s="23"/>
      <c r="O36" s="23" t="s">
        <v>66</v>
      </c>
      <c r="P36" s="23"/>
    </row>
    <row r="37" spans="1:16" x14ac:dyDescent="0.25">
      <c r="A37" s="22"/>
      <c r="B37" s="3" t="s">
        <v>19</v>
      </c>
      <c r="C37" s="1">
        <v>47779</v>
      </c>
      <c r="D37" s="1">
        <v>49716</v>
      </c>
    </row>
    <row r="38" spans="1:16" x14ac:dyDescent="0.25">
      <c r="A38" s="4"/>
      <c r="B38" s="4"/>
      <c r="C38" s="4"/>
      <c r="D38" s="4"/>
      <c r="E38" s="13"/>
    </row>
    <row r="39" spans="1:16" x14ac:dyDescent="0.25">
      <c r="A39" s="3"/>
      <c r="B39" s="3"/>
      <c r="C39" s="1"/>
      <c r="D39" s="1"/>
    </row>
    <row r="40" spans="1:16" x14ac:dyDescent="0.25">
      <c r="A40" s="1"/>
      <c r="B40" s="1"/>
      <c r="C40" s="1"/>
      <c r="D40" s="1"/>
      <c r="E40" s="1"/>
      <c r="F40" s="1"/>
      <c r="G40" s="6" t="s">
        <v>12</v>
      </c>
      <c r="H40" s="6"/>
      <c r="I40" s="6" t="s">
        <v>13</v>
      </c>
      <c r="J40" s="6"/>
      <c r="K40" s="5"/>
      <c r="M40" s="21" t="s">
        <v>59</v>
      </c>
      <c r="N40" s="21"/>
      <c r="O40" s="21" t="s">
        <v>60</v>
      </c>
      <c r="P40" s="21"/>
    </row>
    <row r="41" spans="1:16" x14ac:dyDescent="0.25">
      <c r="A41" s="24" t="s">
        <v>67</v>
      </c>
      <c r="B41" s="24"/>
      <c r="C41" s="11" t="s">
        <v>14</v>
      </c>
      <c r="D41" s="11" t="s">
        <v>15</v>
      </c>
      <c r="E41" s="13" t="s">
        <v>20</v>
      </c>
      <c r="F41" s="6"/>
      <c r="G41" s="11" t="s">
        <v>14</v>
      </c>
      <c r="H41" s="11" t="s">
        <v>15</v>
      </c>
      <c r="I41" s="11" t="s">
        <v>14</v>
      </c>
      <c r="J41" s="11" t="s">
        <v>15</v>
      </c>
      <c r="K41" s="5"/>
      <c r="M41" s="6" t="s">
        <v>5</v>
      </c>
      <c r="N41" s="6" t="s">
        <v>28</v>
      </c>
      <c r="O41" s="6" t="s">
        <v>5</v>
      </c>
      <c r="P41" s="6" t="s">
        <v>28</v>
      </c>
    </row>
    <row r="42" spans="1:16" x14ac:dyDescent="0.25">
      <c r="A42" s="25" t="s">
        <v>0</v>
      </c>
      <c r="B42" s="18" t="s">
        <v>17</v>
      </c>
      <c r="C42" s="9">
        <v>15006</v>
      </c>
      <c r="D42" s="9">
        <v>23719</v>
      </c>
      <c r="E42" s="9"/>
      <c r="F42" s="9"/>
      <c r="G42" s="17">
        <f>(1-C42/C$44)*100</f>
        <v>36.447569032695235</v>
      </c>
      <c r="H42" s="17">
        <f>(1-D42/D$44)*100</f>
        <v>13.145849353692917</v>
      </c>
      <c r="I42" s="17">
        <f>ABS(1-C42/C$44)*ABS(C$44/$E$44)</f>
        <v>2.9064505234718001</v>
      </c>
      <c r="J42" s="17">
        <f>ABS(1-D42/D$44)*ABS(D$44/$E$44)</f>
        <v>1.2124282337048291</v>
      </c>
      <c r="L42" s="19" t="s">
        <v>0</v>
      </c>
      <c r="M42" s="17">
        <f>I42</f>
        <v>2.9064505234718001</v>
      </c>
      <c r="N42" s="17">
        <f>J42</f>
        <v>1.2124282337048291</v>
      </c>
      <c r="O42" s="17">
        <f>I43</f>
        <v>0.39986491050320849</v>
      </c>
      <c r="P42" s="17">
        <f>J43</f>
        <v>5.6288416075650121</v>
      </c>
    </row>
    <row r="43" spans="1:16" x14ac:dyDescent="0.25">
      <c r="A43" s="25"/>
      <c r="B43" s="18" t="s">
        <v>18</v>
      </c>
      <c r="C43" s="9">
        <v>24796</v>
      </c>
      <c r="D43" s="9">
        <v>10642</v>
      </c>
      <c r="E43" s="9"/>
      <c r="F43" s="9"/>
      <c r="G43" s="17">
        <f>(1-C43/C$44)*100</f>
        <v>-5.0143994579027629</v>
      </c>
      <c r="H43" s="17">
        <f>(1-D43/D$44)*100</f>
        <v>61.031161888022268</v>
      </c>
      <c r="I43" s="17">
        <f>ABS(1-C43/C$44)*ABS(C$44/$E$44)</f>
        <v>0.39986491050320849</v>
      </c>
      <c r="J43" s="17">
        <f>ABS(1-D43/D$44)*ABS(D$44/$E$44)</f>
        <v>5.6288416075650121</v>
      </c>
      <c r="L43" s="6" t="s">
        <v>1</v>
      </c>
      <c r="M43">
        <f>I45</f>
        <v>5.2742316784869985</v>
      </c>
      <c r="N43">
        <f>J45</f>
        <v>0.74940898345153795</v>
      </c>
      <c r="O43">
        <f>I46</f>
        <v>0.37453562985477834</v>
      </c>
      <c r="P43">
        <f>J46</f>
        <v>7.1543397500844303</v>
      </c>
    </row>
    <row r="44" spans="1:16" x14ac:dyDescent="0.25">
      <c r="A44" s="25"/>
      <c r="B44" s="18" t="s">
        <v>19</v>
      </c>
      <c r="C44" s="9">
        <v>23612</v>
      </c>
      <c r="D44" s="9">
        <v>27309</v>
      </c>
      <c r="E44" s="9">
        <v>2961</v>
      </c>
      <c r="F44" s="17"/>
      <c r="G44" s="17"/>
      <c r="H44" s="17"/>
      <c r="I44" s="17"/>
      <c r="J44" s="17"/>
      <c r="L44" s="6" t="s">
        <v>50</v>
      </c>
      <c r="M44">
        <f>I48</f>
        <v>4.7399527186761219</v>
      </c>
      <c r="N44">
        <f>J48</f>
        <v>0.80445795339412363</v>
      </c>
      <c r="O44">
        <f>I49</f>
        <v>0.83350219520432234</v>
      </c>
      <c r="P44">
        <f>J49</f>
        <v>7.0918608578183058</v>
      </c>
    </row>
    <row r="45" spans="1:16" x14ac:dyDescent="0.25">
      <c r="A45" s="22" t="s">
        <v>1</v>
      </c>
      <c r="B45" s="5" t="s">
        <v>17</v>
      </c>
      <c r="C45" s="1">
        <v>16458</v>
      </c>
      <c r="D45" s="1">
        <v>40369</v>
      </c>
      <c r="E45" s="1"/>
      <c r="F45" s="1"/>
      <c r="G45">
        <f>(1-C45/C$47)*100</f>
        <v>48.689010132501956</v>
      </c>
      <c r="H45">
        <f>(1-D45/D$47)*100</f>
        <v>-5.8165137614679008</v>
      </c>
      <c r="I45">
        <f>ABS(1-C45/C$47)*ABS(C$47/$E$44)</f>
        <v>5.2742316784869985</v>
      </c>
      <c r="J45">
        <f>ABS(1-D45/D$47)*ABS(D$47/$E$44)</f>
        <v>0.74940898345153795</v>
      </c>
      <c r="L45" s="6" t="s">
        <v>2</v>
      </c>
      <c r="M45">
        <f>AVERAGE(M42:M44)</f>
        <v>4.306878306878307</v>
      </c>
      <c r="N45">
        <f>AVERAGE(N42:N44)</f>
        <v>0.92209839018349682</v>
      </c>
      <c r="O45">
        <f t="shared" ref="O45:P45" si="0">AVERAGE(O42:O44)</f>
        <v>0.53596757852076971</v>
      </c>
      <c r="P45">
        <f t="shared" si="0"/>
        <v>6.6250140718225836</v>
      </c>
    </row>
    <row r="46" spans="1:16" x14ac:dyDescent="0.25">
      <c r="A46" s="22"/>
      <c r="B46" s="5" t="s">
        <v>18</v>
      </c>
      <c r="C46" s="1">
        <v>33184</v>
      </c>
      <c r="D46" s="1">
        <v>16966</v>
      </c>
      <c r="G46">
        <f>(1-C46/C$47)*100</f>
        <v>-3.4575214341387328</v>
      </c>
      <c r="H46">
        <f>(1-D46/D$47)*100</f>
        <v>55.528178243774576</v>
      </c>
      <c r="I46">
        <f>ABS(1-C46/C$47)*ABS(C$47/$E$44)</f>
        <v>0.37453562985477834</v>
      </c>
      <c r="J46">
        <f>ABS(1-D46/D$47)*ABS(D$47/$E$44)</f>
        <v>7.1543397500844303</v>
      </c>
      <c r="L46" s="6" t="s">
        <v>61</v>
      </c>
      <c r="M46">
        <f>STDEV(M42:M44)</f>
        <v>1.2418784095581952</v>
      </c>
      <c r="N46">
        <f t="shared" ref="N46:P46" si="1">STDEV(N42:N44)</f>
        <v>0.25293509207359105</v>
      </c>
      <c r="O46">
        <f t="shared" si="1"/>
        <v>0.25798358321473336</v>
      </c>
      <c r="P46">
        <f t="shared" si="1"/>
        <v>0.86327607803264328</v>
      </c>
    </row>
    <row r="47" spans="1:16" x14ac:dyDescent="0.25">
      <c r="A47" s="22"/>
      <c r="B47" s="5" t="s">
        <v>19</v>
      </c>
      <c r="C47" s="1">
        <v>32075</v>
      </c>
      <c r="D47" s="1">
        <v>38150</v>
      </c>
      <c r="E47" s="1"/>
      <c r="F47" s="1"/>
    </row>
    <row r="48" spans="1:16" x14ac:dyDescent="0.25">
      <c r="A48" s="22" t="s">
        <v>50</v>
      </c>
      <c r="B48" s="5" t="s">
        <v>17</v>
      </c>
      <c r="C48" s="1">
        <v>17200</v>
      </c>
      <c r="D48" s="1">
        <v>40880</v>
      </c>
      <c r="E48" s="6"/>
      <c r="F48" s="6"/>
      <c r="G48">
        <f>(1-C48/C$49)*100</f>
        <v>48.965967421297805</v>
      </c>
      <c r="H48">
        <f>(1-D49/D$50)*100</f>
        <v>54.545690685230412</v>
      </c>
      <c r="I48">
        <f>ABS(1-C48/C$50)*ABS(C$50/$E$44)</f>
        <v>4.7399527186761219</v>
      </c>
      <c r="J48">
        <f>ABS(1-D48/D$50)*ABS(D$50/$E$44)</f>
        <v>0.80445795339412363</v>
      </c>
      <c r="K48" s="6"/>
      <c r="M48" s="23">
        <f>_xlfn.T.TEST(M42:M44,N42:N44,2,2)</f>
        <v>9.8382225971595499E-3</v>
      </c>
      <c r="N48" s="23"/>
      <c r="O48" s="23">
        <f>_xlfn.T.TEST(O42:O44,P42:P44,2,2)</f>
        <v>3.0462798867971998E-4</v>
      </c>
      <c r="P48" s="23"/>
    </row>
    <row r="49" spans="1:16" x14ac:dyDescent="0.25">
      <c r="A49" s="22"/>
      <c r="B49" s="5" t="s">
        <v>18</v>
      </c>
      <c r="C49" s="1">
        <v>33703</v>
      </c>
      <c r="D49" s="1">
        <v>17499</v>
      </c>
      <c r="E49" s="5"/>
      <c r="F49" s="5"/>
      <c r="G49">
        <f>(1-D48/C$49)*100</f>
        <v>-21.294840221938706</v>
      </c>
      <c r="H49">
        <f>(1-C50/D$50)*100</f>
        <v>18.865915112473374</v>
      </c>
      <c r="I49">
        <f>ABS(1-C49/C$50)*ABS(C$50/$E$44)</f>
        <v>0.83350219520432234</v>
      </c>
      <c r="J49">
        <f>ABS(1-D49/D$50)*ABS(D$50/$E$44)</f>
        <v>7.0918608578183058</v>
      </c>
      <c r="K49" s="5"/>
      <c r="M49" s="23" t="s">
        <v>66</v>
      </c>
      <c r="N49" s="23"/>
      <c r="O49" s="23" t="s">
        <v>63</v>
      </c>
      <c r="P49" s="23"/>
    </row>
    <row r="50" spans="1:16" x14ac:dyDescent="0.25">
      <c r="A50" s="22"/>
      <c r="B50" s="5" t="s">
        <v>19</v>
      </c>
      <c r="C50" s="1">
        <v>31235</v>
      </c>
      <c r="D50" s="1">
        <v>38498</v>
      </c>
    </row>
  </sheetData>
  <mergeCells count="40">
    <mergeCell ref="M48:N48"/>
    <mergeCell ref="O48:P48"/>
    <mergeCell ref="M40:N40"/>
    <mergeCell ref="O40:P40"/>
    <mergeCell ref="A15:B15"/>
    <mergeCell ref="A16:A18"/>
    <mergeCell ref="O27:P27"/>
    <mergeCell ref="M9:N9"/>
    <mergeCell ref="O9:P9"/>
    <mergeCell ref="M22:N22"/>
    <mergeCell ref="O22:P22"/>
    <mergeCell ref="M10:N10"/>
    <mergeCell ref="O10:P10"/>
    <mergeCell ref="M23:N23"/>
    <mergeCell ref="O23:P23"/>
    <mergeCell ref="M27:N27"/>
    <mergeCell ref="M1:N1"/>
    <mergeCell ref="O1:P1"/>
    <mergeCell ref="M14:N14"/>
    <mergeCell ref="O14:P14"/>
    <mergeCell ref="A2:B2"/>
    <mergeCell ref="A3:A5"/>
    <mergeCell ref="A6:A8"/>
    <mergeCell ref="A9:A11"/>
    <mergeCell ref="M49:N49"/>
    <mergeCell ref="O49:P49"/>
    <mergeCell ref="A48:A50"/>
    <mergeCell ref="A19:A21"/>
    <mergeCell ref="A22:A24"/>
    <mergeCell ref="A28:B28"/>
    <mergeCell ref="A29:A31"/>
    <mergeCell ref="A32:A34"/>
    <mergeCell ref="A35:A37"/>
    <mergeCell ref="A41:B41"/>
    <mergeCell ref="A42:A44"/>
    <mergeCell ref="A45:A47"/>
    <mergeCell ref="M35:N35"/>
    <mergeCell ref="O35:P35"/>
    <mergeCell ref="M36:N36"/>
    <mergeCell ref="O36:P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C2134-6FF5-4411-8400-1A6F2EFA1AC0}">
  <dimension ref="A2:M23"/>
  <sheetViews>
    <sheetView workbookViewId="0"/>
  </sheetViews>
  <sheetFormatPr defaultRowHeight="15" x14ac:dyDescent="0.25"/>
  <sheetData>
    <row r="2" spans="1:13" x14ac:dyDescent="0.25">
      <c r="A2" s="1"/>
      <c r="B2" s="26" t="s">
        <v>0</v>
      </c>
      <c r="C2" s="26"/>
      <c r="D2" s="26" t="s">
        <v>1</v>
      </c>
      <c r="E2" s="26"/>
      <c r="F2" s="26" t="s">
        <v>50</v>
      </c>
      <c r="G2" s="26"/>
      <c r="H2" s="26" t="s">
        <v>51</v>
      </c>
      <c r="I2" s="26"/>
      <c r="J2" s="26" t="s">
        <v>52</v>
      </c>
      <c r="K2" s="26"/>
      <c r="L2" s="26" t="s">
        <v>53</v>
      </c>
      <c r="M2" s="26"/>
    </row>
    <row r="3" spans="1:13" x14ac:dyDescent="0.25">
      <c r="A3" s="3"/>
      <c r="B3" s="6" t="s">
        <v>5</v>
      </c>
      <c r="C3" s="6" t="s">
        <v>19</v>
      </c>
      <c r="D3" s="6" t="s">
        <v>5</v>
      </c>
      <c r="E3" s="6" t="s">
        <v>19</v>
      </c>
      <c r="F3" s="6" t="s">
        <v>5</v>
      </c>
      <c r="G3" s="6" t="s">
        <v>19</v>
      </c>
      <c r="H3" s="6" t="s">
        <v>5</v>
      </c>
      <c r="I3" s="6" t="s">
        <v>19</v>
      </c>
      <c r="J3" s="6" t="s">
        <v>5</v>
      </c>
      <c r="K3" s="6" t="s">
        <v>19</v>
      </c>
      <c r="L3" s="6" t="s">
        <v>5</v>
      </c>
      <c r="M3" s="6" t="s">
        <v>19</v>
      </c>
    </row>
    <row r="4" spans="1:13" x14ac:dyDescent="0.25">
      <c r="A4" s="12">
        <v>5</v>
      </c>
      <c r="B4" s="1">
        <v>14146</v>
      </c>
      <c r="C4" s="1">
        <v>48546</v>
      </c>
      <c r="D4" s="1">
        <v>13887</v>
      </c>
      <c r="E4" s="1">
        <v>44069</v>
      </c>
      <c r="F4" s="1">
        <v>13970</v>
      </c>
      <c r="G4" s="1">
        <v>44902</v>
      </c>
      <c r="H4" s="1">
        <v>23875</v>
      </c>
      <c r="I4" s="1">
        <v>42670</v>
      </c>
      <c r="J4" s="1">
        <v>21566</v>
      </c>
      <c r="K4" s="1">
        <v>38216</v>
      </c>
      <c r="L4" s="1">
        <v>21652</v>
      </c>
      <c r="M4" s="1">
        <v>36659</v>
      </c>
    </row>
    <row r="5" spans="1:13" x14ac:dyDescent="0.25">
      <c r="A5" s="12">
        <v>4</v>
      </c>
      <c r="B5" s="1">
        <v>14158</v>
      </c>
      <c r="C5" s="1">
        <v>42896</v>
      </c>
      <c r="D5" s="1">
        <v>13744</v>
      </c>
      <c r="E5" s="1">
        <v>42283</v>
      </c>
      <c r="F5" s="1">
        <v>13398</v>
      </c>
      <c r="G5" s="1">
        <v>42906</v>
      </c>
      <c r="H5" s="1">
        <v>27005</v>
      </c>
      <c r="I5" s="1">
        <v>45569</v>
      </c>
      <c r="J5" s="1">
        <v>23067</v>
      </c>
      <c r="K5" s="1">
        <v>38389</v>
      </c>
      <c r="L5" s="1">
        <v>22236</v>
      </c>
      <c r="M5" s="1">
        <v>35672</v>
      </c>
    </row>
    <row r="6" spans="1:13" x14ac:dyDescent="0.25">
      <c r="A6" s="12">
        <v>3</v>
      </c>
      <c r="B6" s="1">
        <v>10781</v>
      </c>
      <c r="C6" s="1">
        <v>36530</v>
      </c>
      <c r="D6" s="1">
        <v>10417</v>
      </c>
      <c r="E6" s="1">
        <v>32891</v>
      </c>
      <c r="F6" s="1">
        <v>10470</v>
      </c>
      <c r="G6" s="1">
        <v>34046</v>
      </c>
      <c r="H6" s="1">
        <v>25594</v>
      </c>
      <c r="I6" s="1">
        <v>47362</v>
      </c>
      <c r="J6" s="1">
        <v>21342</v>
      </c>
      <c r="K6" s="2">
        <v>38515</v>
      </c>
      <c r="L6" s="1">
        <v>21546</v>
      </c>
      <c r="M6" s="1">
        <v>35197</v>
      </c>
    </row>
    <row r="7" spans="1:13" x14ac:dyDescent="0.25">
      <c r="A7" s="12">
        <v>2</v>
      </c>
      <c r="B7" s="1">
        <v>10814</v>
      </c>
      <c r="C7" s="1">
        <v>34934</v>
      </c>
      <c r="D7" s="1">
        <v>10261</v>
      </c>
      <c r="E7" s="1">
        <v>34177</v>
      </c>
      <c r="F7" s="1">
        <v>10150</v>
      </c>
      <c r="G7" s="1">
        <v>33898</v>
      </c>
      <c r="H7" s="1">
        <v>24465</v>
      </c>
      <c r="I7" s="1">
        <v>44084</v>
      </c>
      <c r="J7" s="1">
        <v>21356</v>
      </c>
      <c r="K7" s="1">
        <v>36972</v>
      </c>
      <c r="L7" s="1">
        <v>19333</v>
      </c>
      <c r="M7" s="1">
        <v>34924</v>
      </c>
    </row>
    <row r="8" spans="1:13" x14ac:dyDescent="0.25">
      <c r="A8" s="12">
        <v>1</v>
      </c>
      <c r="B8" s="1">
        <v>8400</v>
      </c>
      <c r="C8" s="1">
        <v>23357</v>
      </c>
      <c r="D8" s="1">
        <v>8014</v>
      </c>
      <c r="E8" s="1">
        <v>21464</v>
      </c>
      <c r="F8" s="1">
        <v>8124</v>
      </c>
      <c r="G8" s="1">
        <v>21940</v>
      </c>
      <c r="H8" s="1">
        <v>25199</v>
      </c>
      <c r="I8" s="1">
        <v>43614</v>
      </c>
      <c r="J8" s="1">
        <v>20495</v>
      </c>
      <c r="K8" s="1">
        <v>37500</v>
      </c>
      <c r="L8" s="1">
        <v>21025</v>
      </c>
      <c r="M8" s="1">
        <v>34351</v>
      </c>
    </row>
    <row r="9" spans="1:13" x14ac:dyDescent="0.25">
      <c r="A9" s="12">
        <v>0</v>
      </c>
      <c r="B9" s="1">
        <v>3795</v>
      </c>
      <c r="C9" s="1">
        <v>4433</v>
      </c>
      <c r="D9" s="1">
        <v>3721</v>
      </c>
      <c r="E9" s="1">
        <v>4185</v>
      </c>
      <c r="F9" s="1">
        <v>3603</v>
      </c>
      <c r="G9" s="1">
        <v>4303</v>
      </c>
      <c r="H9" s="1">
        <v>31226</v>
      </c>
      <c r="I9" s="1">
        <v>29979</v>
      </c>
      <c r="J9" s="1">
        <v>25774</v>
      </c>
      <c r="K9" s="1">
        <v>24890</v>
      </c>
      <c r="L9" s="1">
        <v>24388</v>
      </c>
      <c r="M9" s="1">
        <v>23834</v>
      </c>
    </row>
    <row r="10" spans="1:13" x14ac:dyDescent="0.25">
      <c r="A10" s="12">
        <v>-1</v>
      </c>
      <c r="B10" s="1">
        <v>3564</v>
      </c>
      <c r="C10" s="1">
        <v>4237</v>
      </c>
      <c r="D10" s="1">
        <v>3619</v>
      </c>
      <c r="E10" s="1">
        <v>4161</v>
      </c>
      <c r="F10" s="1">
        <v>3383</v>
      </c>
      <c r="G10" s="1">
        <v>4214</v>
      </c>
      <c r="H10" s="1">
        <v>26633</v>
      </c>
      <c r="I10" s="1">
        <v>27152</v>
      </c>
      <c r="J10" s="1">
        <v>23554</v>
      </c>
      <c r="K10" s="1">
        <v>23257</v>
      </c>
      <c r="L10" s="1">
        <v>23873</v>
      </c>
      <c r="M10" s="1">
        <v>22478</v>
      </c>
    </row>
    <row r="11" spans="1:13" x14ac:dyDescent="0.25">
      <c r="A11" s="12" t="s">
        <v>6</v>
      </c>
      <c r="B11" s="1">
        <v>170</v>
      </c>
      <c r="C11" s="1">
        <v>165</v>
      </c>
      <c r="D11" s="1">
        <v>180</v>
      </c>
      <c r="E11" s="1">
        <v>188</v>
      </c>
      <c r="F11" s="1">
        <v>204</v>
      </c>
      <c r="G11" s="1">
        <v>178</v>
      </c>
      <c r="H11" s="1">
        <v>21403</v>
      </c>
      <c r="I11" s="1">
        <v>21803</v>
      </c>
      <c r="J11" s="1">
        <v>17535</v>
      </c>
      <c r="K11" s="1">
        <v>17919</v>
      </c>
      <c r="L11" s="1">
        <v>17480</v>
      </c>
      <c r="M11" s="1">
        <v>17253</v>
      </c>
    </row>
    <row r="12" spans="1:13" x14ac:dyDescent="0.25">
      <c r="A12" s="12"/>
    </row>
    <row r="15" spans="1:13" x14ac:dyDescent="0.25">
      <c r="A15" s="7"/>
      <c r="B15" s="21" t="s">
        <v>12</v>
      </c>
      <c r="C15" s="21"/>
      <c r="D15" s="21"/>
      <c r="H15" s="21" t="s">
        <v>13</v>
      </c>
      <c r="I15" s="21"/>
      <c r="J15" s="21"/>
    </row>
    <row r="16" spans="1:13" x14ac:dyDescent="0.25">
      <c r="B16" s="4" t="s">
        <v>0</v>
      </c>
      <c r="C16" s="4" t="s">
        <v>1</v>
      </c>
      <c r="D16" s="4" t="s">
        <v>50</v>
      </c>
      <c r="E16" s="4" t="s">
        <v>51</v>
      </c>
      <c r="F16" s="4" t="s">
        <v>52</v>
      </c>
      <c r="G16" s="4" t="s">
        <v>53</v>
      </c>
      <c r="H16" s="4" t="s">
        <v>0</v>
      </c>
      <c r="I16" s="4" t="s">
        <v>1</v>
      </c>
      <c r="J16" s="4" t="s">
        <v>50</v>
      </c>
      <c r="K16" s="4" t="s">
        <v>51</v>
      </c>
      <c r="L16" s="4" t="s">
        <v>52</v>
      </c>
      <c r="M16" s="4" t="s">
        <v>53</v>
      </c>
    </row>
    <row r="17" spans="1:13" x14ac:dyDescent="0.25">
      <c r="A17" s="12">
        <v>5</v>
      </c>
      <c r="B17">
        <f t="shared" ref="B17:B23" si="0">(1-B4/C4)*100</f>
        <v>70.860627034153168</v>
      </c>
      <c r="C17">
        <f t="shared" ref="C17:C23" si="1">(1-D4/E4)*100</f>
        <v>68.488052826249742</v>
      </c>
      <c r="D17">
        <f t="shared" ref="D17:D23" si="2">(1-F4/G4)*100</f>
        <v>68.887800097991175</v>
      </c>
      <c r="E17">
        <f>(1-H4/I4)*100</f>
        <v>44.047340051558471</v>
      </c>
      <c r="F17">
        <f>(1-J4/K4)*100</f>
        <v>43.568138999371989</v>
      </c>
      <c r="G17">
        <f>(1-L4/M4)*100</f>
        <v>40.936741318639349</v>
      </c>
      <c r="H17">
        <f t="shared" ref="H17:H23" si="3">ABS(1-B4/C4)*ABS(C4/C$10)</f>
        <v>8.1189520887420343</v>
      </c>
      <c r="I17">
        <f t="shared" ref="I17:I23" si="4">ABS(1-D4/E4)*ABS(E4/E$10)</f>
        <v>7.2535448209565008</v>
      </c>
      <c r="J17">
        <f t="shared" ref="J17:J23" si="5">ABS(1-F4/G4)*ABS(G4/G$10)</f>
        <v>7.3402942572377787</v>
      </c>
      <c r="K17">
        <f>ABS(1-H4/I4)*ABS(I4/F$10)</f>
        <v>5.5557197753473249</v>
      </c>
      <c r="L17">
        <f>ABS(1-J4/K4)*ABS(K4/F$10)</f>
        <v>4.9216671593260415</v>
      </c>
      <c r="M17">
        <f>ABS(1-L4/M4)*ABS(M4/F$10)</f>
        <v>4.436003547147501</v>
      </c>
    </row>
    <row r="18" spans="1:13" x14ac:dyDescent="0.25">
      <c r="A18" s="12">
        <v>4</v>
      </c>
      <c r="B18">
        <f t="shared" si="0"/>
        <v>66.994591570309581</v>
      </c>
      <c r="C18">
        <f t="shared" si="1"/>
        <v>67.495210841236428</v>
      </c>
      <c r="D18">
        <f t="shared" si="2"/>
        <v>68.773598098168094</v>
      </c>
      <c r="E18">
        <f t="shared" ref="E18:E23" si="6">(1-H5/I5)*100</f>
        <v>40.738221159121338</v>
      </c>
      <c r="F18">
        <f t="shared" ref="F18:F23" si="7">(1-J5/K5)*100</f>
        <v>39.912474927713667</v>
      </c>
      <c r="G18">
        <f t="shared" ref="G18:G23" si="8">(1-L5/M5)*100</f>
        <v>37.665395828661133</v>
      </c>
      <c r="H18">
        <f t="shared" si="3"/>
        <v>6.7826292187868766</v>
      </c>
      <c r="I18">
        <f t="shared" si="4"/>
        <v>6.8586878154289836</v>
      </c>
      <c r="J18">
        <f t="shared" si="5"/>
        <v>7.0023730422401513</v>
      </c>
      <c r="K18">
        <f t="shared" ref="K18:K23" si="9">ABS(1-H5/I5)*ABS(I5/F$10)</f>
        <v>5.4874371859296485</v>
      </c>
      <c r="L18">
        <f t="shared" ref="L18:L23" si="10">ABS(1-J5/K5)*ABS(K5/F$10)</f>
        <v>4.529116169080698</v>
      </c>
      <c r="M18">
        <f t="shared" ref="M18:M23" si="11">ABS(1-L5/M5)*ABS(M5/F$10)</f>
        <v>3.9716228199822634</v>
      </c>
    </row>
    <row r="19" spans="1:13" x14ac:dyDescent="0.25">
      <c r="A19" s="12">
        <v>3</v>
      </c>
      <c r="B19">
        <f t="shared" si="0"/>
        <v>70.487270736381063</v>
      </c>
      <c r="C19">
        <f t="shared" si="1"/>
        <v>68.328722142835431</v>
      </c>
      <c r="D19">
        <f t="shared" si="2"/>
        <v>69.247488691769959</v>
      </c>
      <c r="E19">
        <f t="shared" si="6"/>
        <v>45.960896921582709</v>
      </c>
      <c r="F19">
        <f t="shared" si="7"/>
        <v>44.587822926132681</v>
      </c>
      <c r="G19">
        <f t="shared" si="8"/>
        <v>38.784555501889365</v>
      </c>
      <c r="H19">
        <f t="shared" si="3"/>
        <v>6.0771772480528679</v>
      </c>
      <c r="I19">
        <f t="shared" si="4"/>
        <v>5.4011055034847395</v>
      </c>
      <c r="J19">
        <f t="shared" si="5"/>
        <v>5.5946843853820596</v>
      </c>
      <c r="K19">
        <f t="shared" si="9"/>
        <v>6.434525569021579</v>
      </c>
      <c r="L19">
        <f t="shared" si="10"/>
        <v>5.0762636712976654</v>
      </c>
      <c r="M19">
        <f t="shared" si="11"/>
        <v>4.0351758793969843</v>
      </c>
    </row>
    <row r="20" spans="1:13" x14ac:dyDescent="0.25">
      <c r="A20" s="12">
        <v>2</v>
      </c>
      <c r="B20">
        <f t="shared" si="0"/>
        <v>69.044483883895353</v>
      </c>
      <c r="C20">
        <f t="shared" si="1"/>
        <v>69.976885039646547</v>
      </c>
      <c r="D20">
        <f t="shared" si="2"/>
        <v>70.057230515074636</v>
      </c>
      <c r="E20">
        <f t="shared" si="6"/>
        <v>44.503674802649485</v>
      </c>
      <c r="F20">
        <f t="shared" si="7"/>
        <v>42.237368819647301</v>
      </c>
      <c r="G20">
        <f t="shared" si="8"/>
        <v>44.642652617111445</v>
      </c>
      <c r="H20">
        <f t="shared" si="3"/>
        <v>5.6927071040830786</v>
      </c>
      <c r="I20">
        <f t="shared" si="4"/>
        <v>5.7476568132660413</v>
      </c>
      <c r="J20">
        <f t="shared" si="5"/>
        <v>5.6355007119126732</v>
      </c>
      <c r="K20">
        <f t="shared" si="9"/>
        <v>5.7992905704995561</v>
      </c>
      <c r="L20">
        <f t="shared" si="10"/>
        <v>4.6160212828850131</v>
      </c>
      <c r="M20">
        <f t="shared" si="11"/>
        <v>4.6086313922553952</v>
      </c>
    </row>
    <row r="21" spans="1:13" x14ac:dyDescent="0.25">
      <c r="A21" s="12">
        <v>1</v>
      </c>
      <c r="B21">
        <f t="shared" si="0"/>
        <v>64.036477287322853</v>
      </c>
      <c r="C21">
        <f t="shared" si="1"/>
        <v>62.663063734625425</v>
      </c>
      <c r="D21">
        <f t="shared" si="2"/>
        <v>62.971741112123979</v>
      </c>
      <c r="E21">
        <f t="shared" si="6"/>
        <v>42.222680790571829</v>
      </c>
      <c r="F21">
        <f t="shared" si="7"/>
        <v>45.346666666666671</v>
      </c>
      <c r="G21">
        <f t="shared" si="8"/>
        <v>38.793630461995285</v>
      </c>
      <c r="H21">
        <f t="shared" si="3"/>
        <v>3.5300920462591456</v>
      </c>
      <c r="I21">
        <f t="shared" si="4"/>
        <v>3.2323960586397504</v>
      </c>
      <c r="J21">
        <f t="shared" si="5"/>
        <v>3.2785951589938302</v>
      </c>
      <c r="K21">
        <f t="shared" si="9"/>
        <v>5.4433934377771207</v>
      </c>
      <c r="L21">
        <f t="shared" si="10"/>
        <v>5.0266036062666268</v>
      </c>
      <c r="M21">
        <f t="shared" si="11"/>
        <v>3.9391073012119424</v>
      </c>
    </row>
    <row r="22" spans="1:13" x14ac:dyDescent="0.25">
      <c r="A22" s="12">
        <v>0</v>
      </c>
      <c r="B22">
        <f t="shared" si="0"/>
        <v>14.392059553349878</v>
      </c>
      <c r="C22">
        <f t="shared" si="1"/>
        <v>11.087216248506572</v>
      </c>
      <c r="D22">
        <f t="shared" si="2"/>
        <v>16.267720195212643</v>
      </c>
      <c r="E22">
        <f t="shared" si="6"/>
        <v>-4.1595783715267398</v>
      </c>
      <c r="F22">
        <f t="shared" si="7"/>
        <v>-3.5516271595018134</v>
      </c>
      <c r="G22">
        <f t="shared" si="8"/>
        <v>-2.3244105059998299</v>
      </c>
      <c r="H22">
        <f t="shared" si="3"/>
        <v>0.15057823932027381</v>
      </c>
      <c r="I22">
        <f t="shared" si="4"/>
        <v>0.11151165585195866</v>
      </c>
      <c r="J22">
        <f t="shared" si="5"/>
        <v>0.16611295681063123</v>
      </c>
      <c r="K22">
        <f t="shared" si="9"/>
        <v>0.36860774460538026</v>
      </c>
      <c r="L22">
        <f t="shared" si="10"/>
        <v>0.26130653266331699</v>
      </c>
      <c r="M22">
        <f t="shared" si="11"/>
        <v>0.16375997635234982</v>
      </c>
    </row>
    <row r="23" spans="1:13" x14ac:dyDescent="0.25">
      <c r="A23" s="12">
        <v>-1</v>
      </c>
      <c r="B23">
        <f t="shared" si="0"/>
        <v>15.883880103847059</v>
      </c>
      <c r="C23">
        <f t="shared" si="1"/>
        <v>13.025714972362412</v>
      </c>
      <c r="D23">
        <f t="shared" si="2"/>
        <v>19.719981015662079</v>
      </c>
      <c r="E23">
        <f t="shared" si="6"/>
        <v>1.9114614024749566</v>
      </c>
      <c r="F23">
        <f t="shared" si="7"/>
        <v>-1.2770348712215718</v>
      </c>
      <c r="G23">
        <f t="shared" si="8"/>
        <v>-6.2060681555298425</v>
      </c>
      <c r="H23">
        <f t="shared" si="3"/>
        <v>0.15883880103847059</v>
      </c>
      <c r="I23">
        <f t="shared" si="4"/>
        <v>0.13025714972362412</v>
      </c>
      <c r="J23">
        <f t="shared" si="5"/>
        <v>0.1971998101566208</v>
      </c>
      <c r="K23">
        <f t="shared" si="9"/>
        <v>0.1534141294708839</v>
      </c>
      <c r="L23">
        <f t="shared" si="10"/>
        <v>8.7791900679870222E-2</v>
      </c>
      <c r="M23">
        <f t="shared" si="11"/>
        <v>0.4123558971327218</v>
      </c>
    </row>
  </sheetData>
  <mergeCells count="8">
    <mergeCell ref="L2:M2"/>
    <mergeCell ref="B15:D15"/>
    <mergeCell ref="H15:J15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03202-35E6-4F1A-9242-F14ED0C828FB}">
  <dimension ref="A1:S52"/>
  <sheetViews>
    <sheetView workbookViewId="0"/>
  </sheetViews>
  <sheetFormatPr defaultRowHeight="15" x14ac:dyDescent="0.25"/>
  <cols>
    <col min="1" max="1" width="6.28515625" bestFit="1" customWidth="1"/>
    <col min="2" max="2" width="6" bestFit="1" customWidth="1"/>
    <col min="3" max="3" width="9.28515625" bestFit="1" customWidth="1"/>
    <col min="4" max="4" width="14.28515625" bestFit="1" customWidth="1"/>
    <col min="5" max="5" width="8" bestFit="1" customWidth="1"/>
    <col min="6" max="7" width="9" bestFit="1" customWidth="1"/>
    <col min="8" max="8" width="14.140625" style="6" bestFit="1" customWidth="1"/>
    <col min="10" max="10" width="14.5703125" bestFit="1" customWidth="1"/>
    <col min="11" max="11" width="11" bestFit="1" customWidth="1"/>
    <col min="12" max="12" width="13.42578125" bestFit="1" customWidth="1"/>
    <col min="13" max="13" width="11" bestFit="1" customWidth="1"/>
    <col min="14" max="16" width="6.5703125" bestFit="1" customWidth="1"/>
    <col min="17" max="17" width="6.28515625" bestFit="1" customWidth="1"/>
    <col min="18" max="18" width="7.5703125" bestFit="1" customWidth="1"/>
    <col min="19" max="19" width="6.5703125" bestFit="1" customWidth="1"/>
  </cols>
  <sheetData>
    <row r="1" spans="1:19" x14ac:dyDescent="0.25">
      <c r="J1" s="21" t="s">
        <v>143</v>
      </c>
      <c r="K1" s="21"/>
      <c r="L1" s="21" t="s">
        <v>144</v>
      </c>
      <c r="M1" s="21"/>
      <c r="N1" s="21" t="s">
        <v>78</v>
      </c>
      <c r="O1" s="21"/>
      <c r="P1" s="21" t="s">
        <v>79</v>
      </c>
      <c r="Q1" s="21"/>
      <c r="R1" s="21" t="s">
        <v>80</v>
      </c>
      <c r="S1" s="21"/>
    </row>
    <row r="2" spans="1:19" x14ac:dyDescent="0.25">
      <c r="A2" s="6" t="s">
        <v>81</v>
      </c>
      <c r="B2" s="6" t="s">
        <v>82</v>
      </c>
      <c r="C2" s="6" t="s">
        <v>83</v>
      </c>
      <c r="D2" s="6" t="s">
        <v>84</v>
      </c>
      <c r="E2" s="6" t="s">
        <v>85</v>
      </c>
      <c r="F2" s="6" t="s">
        <v>86</v>
      </c>
      <c r="G2" s="6" t="s">
        <v>87</v>
      </c>
      <c r="H2" s="6" t="s">
        <v>88</v>
      </c>
      <c r="J2" s="6" t="s">
        <v>13</v>
      </c>
      <c r="K2" s="6" t="s">
        <v>89</v>
      </c>
      <c r="L2" s="6" t="s">
        <v>142</v>
      </c>
      <c r="M2" s="6" t="s">
        <v>89</v>
      </c>
      <c r="N2" s="6" t="s">
        <v>90</v>
      </c>
      <c r="O2" s="6" t="s">
        <v>91</v>
      </c>
      <c r="P2" s="6" t="s">
        <v>90</v>
      </c>
      <c r="Q2" s="6" t="s">
        <v>91</v>
      </c>
      <c r="R2" s="6" t="s">
        <v>90</v>
      </c>
      <c r="S2" s="6" t="s">
        <v>91</v>
      </c>
    </row>
    <row r="3" spans="1:19" x14ac:dyDescent="0.25">
      <c r="A3">
        <v>1</v>
      </c>
      <c r="B3">
        <v>26.2</v>
      </c>
      <c r="C3">
        <v>1</v>
      </c>
      <c r="D3" t="s">
        <v>92</v>
      </c>
      <c r="E3">
        <v>4717100</v>
      </c>
      <c r="F3">
        <v>6433348</v>
      </c>
      <c r="G3">
        <v>629562</v>
      </c>
      <c r="H3" s="14">
        <f t="shared" ref="H3:H52" si="0">(1-E3/F3)*(F3/$G$3)</f>
        <v>2.7260984621054001</v>
      </c>
      <c r="I3" s="15"/>
      <c r="J3" s="15">
        <f t="shared" ref="J3:J52" si="1">H3</f>
        <v>2.7260984621054001</v>
      </c>
      <c r="K3" s="15">
        <f t="shared" ref="K3:K52" si="2">B3+LOG(120)/LOG(2)</f>
        <v>33.106890595608519</v>
      </c>
      <c r="L3" s="15">
        <f t="shared" ref="L3:L52" si="3">F3/100000</f>
        <v>64.333479999999994</v>
      </c>
      <c r="M3" s="15">
        <f t="shared" ref="M3:M52" si="4">B3+LOG(120)/LOG(2)</f>
        <v>33.106890595608519</v>
      </c>
      <c r="N3" s="15">
        <f t="shared" ref="N3:N52" si="5">IF(C3=1, B3+LOG(120)/LOG(2), "")</f>
        <v>33.106890595608519</v>
      </c>
      <c r="O3" s="15" t="str">
        <f t="shared" ref="O3:O52" si="6">IF(AND(C3=0, B3&lt;40), B3+LOG(120)/LOG(2), "")</f>
        <v/>
      </c>
      <c r="P3" s="15">
        <f>IF(B3&lt;40, H3, "")</f>
        <v>2.7260984621054001</v>
      </c>
      <c r="Q3" s="15" t="str">
        <f>IF(B3=40, H3, "")</f>
        <v/>
      </c>
      <c r="R3" s="15">
        <f>IF(B3&lt;40, F3/100000, "")</f>
        <v>64.333479999999994</v>
      </c>
      <c r="S3" s="15" t="str">
        <f>IF(B3=40, F3/100000, "")</f>
        <v/>
      </c>
    </row>
    <row r="4" spans="1:19" x14ac:dyDescent="0.25">
      <c r="A4">
        <v>2</v>
      </c>
      <c r="B4">
        <v>40</v>
      </c>
      <c r="C4">
        <v>0</v>
      </c>
      <c r="D4" t="s">
        <v>93</v>
      </c>
      <c r="E4">
        <v>1480624</v>
      </c>
      <c r="F4">
        <v>1500870</v>
      </c>
      <c r="H4" s="16">
        <f t="shared" si="0"/>
        <v>3.2158866005254451E-2</v>
      </c>
      <c r="I4" s="15"/>
      <c r="J4" s="15">
        <f t="shared" si="1"/>
        <v>3.2158866005254451E-2</v>
      </c>
      <c r="K4" s="15">
        <f t="shared" si="2"/>
        <v>46.906890595608516</v>
      </c>
      <c r="L4" s="15">
        <f t="shared" si="3"/>
        <v>15.008699999999999</v>
      </c>
      <c r="M4" s="15">
        <f t="shared" si="4"/>
        <v>46.906890595608516</v>
      </c>
      <c r="N4" s="15" t="str">
        <f t="shared" si="5"/>
        <v/>
      </c>
      <c r="O4" s="15" t="str">
        <f t="shared" si="6"/>
        <v/>
      </c>
      <c r="P4" s="15" t="str">
        <f t="shared" ref="P4:P52" si="7">IF(B4&lt;40, H4, "")</f>
        <v/>
      </c>
      <c r="Q4" s="15">
        <f t="shared" ref="Q4:Q52" si="8">IF(B4=40, H4, "")</f>
        <v>3.2158866005254451E-2</v>
      </c>
      <c r="R4" s="15" t="str">
        <f t="shared" ref="R4:R52" si="9">IF(B4&lt;40, F4/100000, "")</f>
        <v/>
      </c>
      <c r="S4" s="15">
        <f t="shared" ref="S4:S52" si="10">IF(B4=40, F4/100000, "")</f>
        <v>15.008699999999999</v>
      </c>
    </row>
    <row r="5" spans="1:19" x14ac:dyDescent="0.25">
      <c r="A5">
        <v>3</v>
      </c>
      <c r="B5">
        <v>22.75</v>
      </c>
      <c r="C5">
        <v>1</v>
      </c>
      <c r="D5" t="s">
        <v>94</v>
      </c>
      <c r="E5">
        <v>3568581</v>
      </c>
      <c r="F5">
        <v>6442345</v>
      </c>
      <c r="H5" s="14">
        <f t="shared" si="0"/>
        <v>4.564703714646055</v>
      </c>
      <c r="I5" s="15"/>
      <c r="J5" s="15">
        <f t="shared" si="1"/>
        <v>4.564703714646055</v>
      </c>
      <c r="K5" s="15">
        <f t="shared" si="2"/>
        <v>29.656890595608516</v>
      </c>
      <c r="L5" s="15">
        <f t="shared" si="3"/>
        <v>64.423450000000003</v>
      </c>
      <c r="M5" s="15">
        <f t="shared" si="4"/>
        <v>29.656890595608516</v>
      </c>
      <c r="N5" s="15">
        <f t="shared" si="5"/>
        <v>29.656890595608516</v>
      </c>
      <c r="O5" s="15" t="str">
        <f t="shared" si="6"/>
        <v/>
      </c>
      <c r="P5" s="15">
        <f t="shared" si="7"/>
        <v>4.564703714646055</v>
      </c>
      <c r="Q5" s="15" t="str">
        <f t="shared" si="8"/>
        <v/>
      </c>
      <c r="R5" s="15">
        <f t="shared" si="9"/>
        <v>64.423450000000003</v>
      </c>
      <c r="S5" s="15" t="str">
        <f t="shared" si="10"/>
        <v/>
      </c>
    </row>
    <row r="6" spans="1:19" x14ac:dyDescent="0.25">
      <c r="A6">
        <v>4</v>
      </c>
      <c r="B6">
        <v>40</v>
      </c>
      <c r="C6">
        <v>0</v>
      </c>
      <c r="D6" t="s">
        <v>95</v>
      </c>
      <c r="E6">
        <v>4304127</v>
      </c>
      <c r="F6">
        <v>3907651</v>
      </c>
      <c r="H6" s="16">
        <f t="shared" si="0"/>
        <v>-0.62976482062132089</v>
      </c>
      <c r="I6" s="15"/>
      <c r="J6" s="15">
        <f t="shared" si="1"/>
        <v>-0.62976482062132089</v>
      </c>
      <c r="K6" s="15">
        <f t="shared" si="2"/>
        <v>46.906890595608516</v>
      </c>
      <c r="L6" s="15">
        <f t="shared" si="3"/>
        <v>39.076509999999999</v>
      </c>
      <c r="M6" s="15">
        <f t="shared" si="4"/>
        <v>46.906890595608516</v>
      </c>
      <c r="N6" s="15" t="str">
        <f t="shared" si="5"/>
        <v/>
      </c>
      <c r="O6" s="15" t="str">
        <f t="shared" si="6"/>
        <v/>
      </c>
      <c r="P6" s="15" t="str">
        <f t="shared" si="7"/>
        <v/>
      </c>
      <c r="Q6" s="15">
        <f t="shared" si="8"/>
        <v>-0.62976482062132089</v>
      </c>
      <c r="R6" s="15" t="str">
        <f t="shared" si="9"/>
        <v/>
      </c>
      <c r="S6" s="15">
        <f t="shared" si="10"/>
        <v>39.076509999999999</v>
      </c>
    </row>
    <row r="7" spans="1:19" x14ac:dyDescent="0.25">
      <c r="A7">
        <v>5</v>
      </c>
      <c r="B7">
        <v>40</v>
      </c>
      <c r="C7">
        <v>0</v>
      </c>
      <c r="D7" t="s">
        <v>96</v>
      </c>
      <c r="E7">
        <v>5320681</v>
      </c>
      <c r="F7">
        <v>4929745</v>
      </c>
      <c r="H7" s="16">
        <f t="shared" si="0"/>
        <v>-0.62096505189322149</v>
      </c>
      <c r="I7" s="15"/>
      <c r="J7" s="15">
        <f t="shared" si="1"/>
        <v>-0.62096505189322149</v>
      </c>
      <c r="K7" s="15">
        <f t="shared" si="2"/>
        <v>46.906890595608516</v>
      </c>
      <c r="L7" s="15">
        <f t="shared" si="3"/>
        <v>49.297449999999998</v>
      </c>
      <c r="M7" s="15">
        <f t="shared" si="4"/>
        <v>46.906890595608516</v>
      </c>
      <c r="N7" s="15" t="str">
        <f t="shared" si="5"/>
        <v/>
      </c>
      <c r="O7" s="15" t="str">
        <f t="shared" si="6"/>
        <v/>
      </c>
      <c r="P7" s="15" t="str">
        <f t="shared" si="7"/>
        <v/>
      </c>
      <c r="Q7" s="15">
        <f t="shared" si="8"/>
        <v>-0.62096505189322149</v>
      </c>
      <c r="R7" s="15" t="str">
        <f t="shared" si="9"/>
        <v/>
      </c>
      <c r="S7" s="15">
        <f t="shared" si="10"/>
        <v>49.297449999999998</v>
      </c>
    </row>
    <row r="8" spans="1:19" x14ac:dyDescent="0.25">
      <c r="A8">
        <v>6</v>
      </c>
      <c r="B8">
        <v>19.309999999999999</v>
      </c>
      <c r="C8">
        <v>1</v>
      </c>
      <c r="D8" t="s">
        <v>97</v>
      </c>
      <c r="E8">
        <v>5270520</v>
      </c>
      <c r="F8">
        <v>9916194</v>
      </c>
      <c r="H8" s="14">
        <f t="shared" si="0"/>
        <v>7.379216026380246</v>
      </c>
      <c r="I8" s="15"/>
      <c r="J8" s="15">
        <f t="shared" si="1"/>
        <v>7.379216026380246</v>
      </c>
      <c r="K8" s="15">
        <f t="shared" si="2"/>
        <v>26.216890595608518</v>
      </c>
      <c r="L8" s="15">
        <f t="shared" si="3"/>
        <v>99.161940000000001</v>
      </c>
      <c r="M8" s="15">
        <f t="shared" si="4"/>
        <v>26.216890595608518</v>
      </c>
      <c r="N8" s="15">
        <f t="shared" si="5"/>
        <v>26.216890595608518</v>
      </c>
      <c r="O8" s="15" t="str">
        <f t="shared" si="6"/>
        <v/>
      </c>
      <c r="P8" s="15">
        <f t="shared" si="7"/>
        <v>7.379216026380246</v>
      </c>
      <c r="Q8" s="15" t="str">
        <f t="shared" si="8"/>
        <v/>
      </c>
      <c r="R8" s="15">
        <f t="shared" si="9"/>
        <v>99.161940000000001</v>
      </c>
      <c r="S8" s="15" t="str">
        <f t="shared" si="10"/>
        <v/>
      </c>
    </row>
    <row r="9" spans="1:19" x14ac:dyDescent="0.25">
      <c r="A9">
        <v>7</v>
      </c>
      <c r="B9">
        <v>19.8</v>
      </c>
      <c r="C9">
        <v>1</v>
      </c>
      <c r="D9" t="s">
        <v>98</v>
      </c>
      <c r="E9">
        <v>5271770</v>
      </c>
      <c r="F9">
        <v>9749103</v>
      </c>
      <c r="H9" s="14">
        <f t="shared" si="0"/>
        <v>7.1118221874890786</v>
      </c>
      <c r="I9" s="15"/>
      <c r="J9" s="15">
        <f t="shared" si="1"/>
        <v>7.1118221874890786</v>
      </c>
      <c r="K9" s="15">
        <f t="shared" si="2"/>
        <v>26.70689059560852</v>
      </c>
      <c r="L9" s="15">
        <f t="shared" si="3"/>
        <v>97.491029999999995</v>
      </c>
      <c r="M9" s="15">
        <f t="shared" si="4"/>
        <v>26.70689059560852</v>
      </c>
      <c r="N9" s="15">
        <f t="shared" si="5"/>
        <v>26.70689059560852</v>
      </c>
      <c r="O9" s="15" t="str">
        <f t="shared" si="6"/>
        <v/>
      </c>
      <c r="P9" s="15">
        <f t="shared" si="7"/>
        <v>7.1118221874890786</v>
      </c>
      <c r="Q9" s="15" t="str">
        <f t="shared" si="8"/>
        <v/>
      </c>
      <c r="R9" s="15">
        <f t="shared" si="9"/>
        <v>97.491029999999995</v>
      </c>
      <c r="S9" s="15" t="str">
        <f t="shared" si="10"/>
        <v/>
      </c>
    </row>
    <row r="10" spans="1:19" x14ac:dyDescent="0.25">
      <c r="A10">
        <v>8</v>
      </c>
      <c r="B10">
        <v>21.29</v>
      </c>
      <c r="C10">
        <v>1</v>
      </c>
      <c r="D10" t="s">
        <v>99</v>
      </c>
      <c r="E10">
        <v>4476318</v>
      </c>
      <c r="F10">
        <v>9271927</v>
      </c>
      <c r="H10" s="14">
        <f t="shared" si="0"/>
        <v>7.6173736661361398</v>
      </c>
      <c r="I10" s="15"/>
      <c r="J10" s="15">
        <f t="shared" si="1"/>
        <v>7.6173736661361398</v>
      </c>
      <c r="K10" s="15">
        <f t="shared" si="2"/>
        <v>28.196890595608515</v>
      </c>
      <c r="L10" s="15">
        <f t="shared" si="3"/>
        <v>92.719269999999995</v>
      </c>
      <c r="M10" s="15">
        <f t="shared" si="4"/>
        <v>28.196890595608515</v>
      </c>
      <c r="N10" s="15">
        <f t="shared" si="5"/>
        <v>28.196890595608515</v>
      </c>
      <c r="O10" s="15" t="str">
        <f t="shared" si="6"/>
        <v/>
      </c>
      <c r="P10" s="15">
        <f t="shared" si="7"/>
        <v>7.6173736661361398</v>
      </c>
      <c r="Q10" s="15" t="str">
        <f t="shared" si="8"/>
        <v/>
      </c>
      <c r="R10" s="15">
        <f t="shared" si="9"/>
        <v>92.719269999999995</v>
      </c>
      <c r="S10" s="15" t="str">
        <f t="shared" si="10"/>
        <v/>
      </c>
    </row>
    <row r="11" spans="1:19" x14ac:dyDescent="0.25">
      <c r="A11">
        <v>9</v>
      </c>
      <c r="B11">
        <v>40</v>
      </c>
      <c r="C11">
        <v>0</v>
      </c>
      <c r="D11" t="s">
        <v>100</v>
      </c>
      <c r="E11">
        <v>7384554</v>
      </c>
      <c r="F11">
        <v>6387330</v>
      </c>
      <c r="H11" s="16">
        <f t="shared" si="0"/>
        <v>-1.5839964927997552</v>
      </c>
      <c r="I11" s="15"/>
      <c r="J11" s="15">
        <f t="shared" si="1"/>
        <v>-1.5839964927997552</v>
      </c>
      <c r="K11" s="15">
        <f t="shared" si="2"/>
        <v>46.906890595608516</v>
      </c>
      <c r="L11" s="15">
        <f t="shared" si="3"/>
        <v>63.8733</v>
      </c>
      <c r="M11" s="15">
        <f t="shared" si="4"/>
        <v>46.906890595608516</v>
      </c>
      <c r="N11" s="15" t="str">
        <f t="shared" si="5"/>
        <v/>
      </c>
      <c r="O11" s="15" t="str">
        <f t="shared" si="6"/>
        <v/>
      </c>
      <c r="P11" s="15" t="str">
        <f t="shared" si="7"/>
        <v/>
      </c>
      <c r="Q11" s="15">
        <f t="shared" si="8"/>
        <v>-1.5839964927997552</v>
      </c>
      <c r="R11" s="15" t="str">
        <f t="shared" si="9"/>
        <v/>
      </c>
      <c r="S11" s="15">
        <f t="shared" si="10"/>
        <v>63.8733</v>
      </c>
    </row>
    <row r="12" spans="1:19" x14ac:dyDescent="0.25">
      <c r="A12">
        <v>10</v>
      </c>
      <c r="B12">
        <v>23.75</v>
      </c>
      <c r="C12">
        <v>0</v>
      </c>
      <c r="D12" t="s">
        <v>101</v>
      </c>
      <c r="E12">
        <v>6117418</v>
      </c>
      <c r="F12">
        <v>5147044</v>
      </c>
      <c r="H12" s="16">
        <f t="shared" si="0"/>
        <v>-1.5413477941807154</v>
      </c>
      <c r="I12" s="15"/>
      <c r="J12" s="15">
        <f t="shared" si="1"/>
        <v>-1.5413477941807154</v>
      </c>
      <c r="K12" s="15">
        <f t="shared" si="2"/>
        <v>30.656890595608516</v>
      </c>
      <c r="L12" s="15">
        <f t="shared" si="3"/>
        <v>51.470440000000004</v>
      </c>
      <c r="M12" s="15">
        <f t="shared" si="4"/>
        <v>30.656890595608516</v>
      </c>
      <c r="N12" s="15" t="str">
        <f t="shared" si="5"/>
        <v/>
      </c>
      <c r="O12" s="15">
        <f t="shared" si="6"/>
        <v>30.656890595608516</v>
      </c>
      <c r="P12" s="15">
        <f t="shared" si="7"/>
        <v>-1.5413477941807154</v>
      </c>
      <c r="Q12" s="15" t="str">
        <f t="shared" si="8"/>
        <v/>
      </c>
      <c r="R12" s="15">
        <f t="shared" si="9"/>
        <v>51.470440000000004</v>
      </c>
      <c r="S12" s="15" t="str">
        <f t="shared" si="10"/>
        <v/>
      </c>
    </row>
    <row r="13" spans="1:19" x14ac:dyDescent="0.25">
      <c r="A13">
        <v>11</v>
      </c>
      <c r="B13">
        <v>40</v>
      </c>
      <c r="C13">
        <v>0</v>
      </c>
      <c r="D13" t="s">
        <v>102</v>
      </c>
      <c r="E13">
        <v>7375151</v>
      </c>
      <c r="F13">
        <v>7119672</v>
      </c>
      <c r="H13" s="16">
        <f t="shared" si="0"/>
        <v>-0.4058043528675504</v>
      </c>
      <c r="I13" s="15"/>
      <c r="J13" s="15">
        <f t="shared" si="1"/>
        <v>-0.4058043528675504</v>
      </c>
      <c r="K13" s="15">
        <f t="shared" si="2"/>
        <v>46.906890595608516</v>
      </c>
      <c r="L13" s="15">
        <f t="shared" si="3"/>
        <v>71.196719999999999</v>
      </c>
      <c r="M13" s="15">
        <f t="shared" si="4"/>
        <v>46.906890595608516</v>
      </c>
      <c r="N13" s="15" t="str">
        <f t="shared" si="5"/>
        <v/>
      </c>
      <c r="O13" s="15" t="str">
        <f t="shared" si="6"/>
        <v/>
      </c>
      <c r="P13" s="15" t="str">
        <f t="shared" si="7"/>
        <v/>
      </c>
      <c r="Q13" s="15">
        <f t="shared" si="8"/>
        <v>-0.4058043528675504</v>
      </c>
      <c r="R13" s="15" t="str">
        <f t="shared" si="9"/>
        <v/>
      </c>
      <c r="S13" s="15">
        <f t="shared" si="10"/>
        <v>71.196719999999999</v>
      </c>
    </row>
    <row r="14" spans="1:19" x14ac:dyDescent="0.25">
      <c r="A14">
        <v>12</v>
      </c>
      <c r="B14">
        <v>40</v>
      </c>
      <c r="C14">
        <v>0</v>
      </c>
      <c r="D14" t="s">
        <v>103</v>
      </c>
      <c r="E14">
        <v>6014928</v>
      </c>
      <c r="F14">
        <v>6026464</v>
      </c>
      <c r="H14" s="16">
        <f t="shared" si="0"/>
        <v>1.8323850550064889E-2</v>
      </c>
      <c r="I14" s="15"/>
      <c r="J14" s="15">
        <f t="shared" si="1"/>
        <v>1.8323850550064889E-2</v>
      </c>
      <c r="K14" s="15">
        <f t="shared" si="2"/>
        <v>46.906890595608516</v>
      </c>
      <c r="L14" s="15">
        <f t="shared" si="3"/>
        <v>60.26464</v>
      </c>
      <c r="M14" s="15">
        <f t="shared" si="4"/>
        <v>46.906890595608516</v>
      </c>
      <c r="N14" s="15" t="str">
        <f t="shared" si="5"/>
        <v/>
      </c>
      <c r="O14" s="15" t="str">
        <f t="shared" si="6"/>
        <v/>
      </c>
      <c r="P14" s="15" t="str">
        <f t="shared" si="7"/>
        <v/>
      </c>
      <c r="Q14" s="15">
        <f t="shared" si="8"/>
        <v>1.8323850550064889E-2</v>
      </c>
      <c r="R14" s="15" t="str">
        <f t="shared" si="9"/>
        <v/>
      </c>
      <c r="S14" s="15">
        <f t="shared" si="10"/>
        <v>60.26464</v>
      </c>
    </row>
    <row r="15" spans="1:19" x14ac:dyDescent="0.25">
      <c r="A15">
        <v>13</v>
      </c>
      <c r="B15">
        <v>31.64</v>
      </c>
      <c r="C15">
        <v>0</v>
      </c>
      <c r="D15" t="s">
        <v>104</v>
      </c>
      <c r="E15">
        <v>9223319</v>
      </c>
      <c r="F15">
        <v>3240996</v>
      </c>
      <c r="H15" s="16">
        <f t="shared" si="0"/>
        <v>-9.5023571943668781</v>
      </c>
      <c r="I15" s="15"/>
      <c r="J15" s="15">
        <f t="shared" si="1"/>
        <v>-9.5023571943668781</v>
      </c>
      <c r="K15" s="15">
        <f t="shared" si="2"/>
        <v>38.546890595608517</v>
      </c>
      <c r="L15" s="15">
        <f t="shared" si="3"/>
        <v>32.409959999999998</v>
      </c>
      <c r="M15" s="15">
        <f t="shared" si="4"/>
        <v>38.546890595608517</v>
      </c>
      <c r="N15" s="15" t="str">
        <f t="shared" si="5"/>
        <v/>
      </c>
      <c r="O15" s="15">
        <f t="shared" si="6"/>
        <v>38.546890595608517</v>
      </c>
      <c r="P15" s="15">
        <f t="shared" si="7"/>
        <v>-9.5023571943668781</v>
      </c>
      <c r="Q15" s="15" t="str">
        <f t="shared" si="8"/>
        <v/>
      </c>
      <c r="R15" s="15">
        <f t="shared" si="9"/>
        <v>32.409959999999998</v>
      </c>
      <c r="S15" s="15" t="str">
        <f t="shared" si="10"/>
        <v/>
      </c>
    </row>
    <row r="16" spans="1:19" x14ac:dyDescent="0.25">
      <c r="A16">
        <v>14</v>
      </c>
      <c r="B16">
        <v>40</v>
      </c>
      <c r="C16">
        <v>0</v>
      </c>
      <c r="D16" t="s">
        <v>105</v>
      </c>
      <c r="E16">
        <v>7890520</v>
      </c>
      <c r="F16">
        <v>5683702</v>
      </c>
      <c r="H16" s="16">
        <f t="shared" si="0"/>
        <v>-3.5053227481963654</v>
      </c>
      <c r="I16" s="15"/>
      <c r="J16" s="15">
        <f t="shared" si="1"/>
        <v>-3.5053227481963654</v>
      </c>
      <c r="K16" s="15">
        <f t="shared" si="2"/>
        <v>46.906890595608516</v>
      </c>
      <c r="L16" s="15">
        <f t="shared" si="3"/>
        <v>56.837020000000003</v>
      </c>
      <c r="M16" s="15">
        <f t="shared" si="4"/>
        <v>46.906890595608516</v>
      </c>
      <c r="N16" s="15" t="str">
        <f t="shared" si="5"/>
        <v/>
      </c>
      <c r="O16" s="15" t="str">
        <f t="shared" si="6"/>
        <v/>
      </c>
      <c r="P16" s="15" t="str">
        <f t="shared" si="7"/>
        <v/>
      </c>
      <c r="Q16" s="15">
        <f t="shared" si="8"/>
        <v>-3.5053227481963654</v>
      </c>
      <c r="R16" s="15" t="str">
        <f t="shared" si="9"/>
        <v/>
      </c>
      <c r="S16" s="15">
        <f t="shared" si="10"/>
        <v>56.837020000000003</v>
      </c>
    </row>
    <row r="17" spans="1:19" x14ac:dyDescent="0.25">
      <c r="A17">
        <v>15</v>
      </c>
      <c r="B17">
        <v>25.7</v>
      </c>
      <c r="C17">
        <v>1</v>
      </c>
      <c r="D17" t="s">
        <v>106</v>
      </c>
      <c r="E17">
        <v>6001330</v>
      </c>
      <c r="F17">
        <v>6971804</v>
      </c>
      <c r="H17" s="14">
        <f t="shared" si="0"/>
        <v>1.5415066347714759</v>
      </c>
      <c r="I17" s="15"/>
      <c r="J17" s="15">
        <f t="shared" si="1"/>
        <v>1.5415066347714759</v>
      </c>
      <c r="K17" s="15">
        <f t="shared" si="2"/>
        <v>32.606890595608519</v>
      </c>
      <c r="L17" s="15">
        <f t="shared" si="3"/>
        <v>69.718040000000002</v>
      </c>
      <c r="M17" s="15">
        <f t="shared" si="4"/>
        <v>32.606890595608519</v>
      </c>
      <c r="N17" s="15">
        <f t="shared" si="5"/>
        <v>32.606890595608519</v>
      </c>
      <c r="O17" s="15" t="str">
        <f t="shared" si="6"/>
        <v/>
      </c>
      <c r="P17" s="15">
        <f t="shared" si="7"/>
        <v>1.5415066347714759</v>
      </c>
      <c r="Q17" s="15" t="str">
        <f t="shared" si="8"/>
        <v/>
      </c>
      <c r="R17" s="15">
        <f t="shared" si="9"/>
        <v>69.718040000000002</v>
      </c>
      <c r="S17" s="15" t="str">
        <f t="shared" si="10"/>
        <v/>
      </c>
    </row>
    <row r="18" spans="1:19" x14ac:dyDescent="0.25">
      <c r="A18">
        <v>16</v>
      </c>
      <c r="B18">
        <v>23.28</v>
      </c>
      <c r="C18">
        <v>1</v>
      </c>
      <c r="D18" t="s">
        <v>107</v>
      </c>
      <c r="E18">
        <v>4145246</v>
      </c>
      <c r="F18">
        <v>8895559</v>
      </c>
      <c r="H18" s="14">
        <f t="shared" si="0"/>
        <v>7.5454252321455231</v>
      </c>
      <c r="I18" s="15"/>
      <c r="J18" s="15">
        <f t="shared" si="1"/>
        <v>7.5454252321455231</v>
      </c>
      <c r="K18" s="15">
        <f t="shared" si="2"/>
        <v>30.186890595608517</v>
      </c>
      <c r="L18" s="15">
        <f t="shared" si="3"/>
        <v>88.955590000000001</v>
      </c>
      <c r="M18" s="15">
        <f t="shared" si="4"/>
        <v>30.186890595608517</v>
      </c>
      <c r="N18" s="15">
        <f t="shared" si="5"/>
        <v>30.186890595608517</v>
      </c>
      <c r="O18" s="15" t="str">
        <f t="shared" si="6"/>
        <v/>
      </c>
      <c r="P18" s="15">
        <f t="shared" si="7"/>
        <v>7.5454252321455231</v>
      </c>
      <c r="Q18" s="15" t="str">
        <f t="shared" si="8"/>
        <v/>
      </c>
      <c r="R18" s="15">
        <f t="shared" si="9"/>
        <v>88.955590000000001</v>
      </c>
      <c r="S18" s="15" t="str">
        <f t="shared" si="10"/>
        <v/>
      </c>
    </row>
    <row r="19" spans="1:19" x14ac:dyDescent="0.25">
      <c r="A19">
        <v>17</v>
      </c>
      <c r="B19">
        <v>20.079999999999998</v>
      </c>
      <c r="C19">
        <v>1</v>
      </c>
      <c r="D19" t="s">
        <v>108</v>
      </c>
      <c r="E19">
        <v>4117993</v>
      </c>
      <c r="F19">
        <v>9937409</v>
      </c>
      <c r="H19" s="14">
        <f t="shared" si="0"/>
        <v>9.2435947531776055</v>
      </c>
      <c r="I19" s="15"/>
      <c r="J19" s="15">
        <f t="shared" si="1"/>
        <v>9.2435947531776055</v>
      </c>
      <c r="K19" s="15">
        <f t="shared" si="2"/>
        <v>26.986890595608514</v>
      </c>
      <c r="L19" s="15">
        <f t="shared" si="3"/>
        <v>99.374089999999995</v>
      </c>
      <c r="M19" s="15">
        <f t="shared" si="4"/>
        <v>26.986890595608514</v>
      </c>
      <c r="N19" s="15">
        <f t="shared" si="5"/>
        <v>26.986890595608514</v>
      </c>
      <c r="O19" s="15" t="str">
        <f t="shared" si="6"/>
        <v/>
      </c>
      <c r="P19" s="15">
        <f t="shared" si="7"/>
        <v>9.2435947531776055</v>
      </c>
      <c r="Q19" s="15" t="str">
        <f t="shared" si="8"/>
        <v/>
      </c>
      <c r="R19" s="15">
        <f t="shared" si="9"/>
        <v>99.374089999999995</v>
      </c>
      <c r="S19" s="15" t="str">
        <f t="shared" si="10"/>
        <v/>
      </c>
    </row>
    <row r="20" spans="1:19" x14ac:dyDescent="0.25">
      <c r="A20">
        <v>18</v>
      </c>
      <c r="B20">
        <v>40</v>
      </c>
      <c r="C20">
        <v>0</v>
      </c>
      <c r="D20" t="s">
        <v>109</v>
      </c>
      <c r="E20">
        <v>9477548</v>
      </c>
      <c r="F20">
        <v>5665068</v>
      </c>
      <c r="H20" s="16">
        <f t="shared" si="0"/>
        <v>-6.0557657546039945</v>
      </c>
      <c r="I20" s="15"/>
      <c r="J20" s="15">
        <f t="shared" si="1"/>
        <v>-6.0557657546039945</v>
      </c>
      <c r="K20" s="15">
        <f t="shared" si="2"/>
        <v>46.906890595608516</v>
      </c>
      <c r="L20" s="15">
        <f t="shared" si="3"/>
        <v>56.650680000000001</v>
      </c>
      <c r="M20" s="15">
        <f t="shared" si="4"/>
        <v>46.906890595608516</v>
      </c>
      <c r="N20" s="15" t="str">
        <f t="shared" si="5"/>
        <v/>
      </c>
      <c r="O20" s="15" t="str">
        <f t="shared" si="6"/>
        <v/>
      </c>
      <c r="P20" s="15" t="str">
        <f t="shared" si="7"/>
        <v/>
      </c>
      <c r="Q20" s="15">
        <f t="shared" si="8"/>
        <v>-6.0557657546039945</v>
      </c>
      <c r="R20" s="15" t="str">
        <f t="shared" si="9"/>
        <v/>
      </c>
      <c r="S20" s="15">
        <f t="shared" si="10"/>
        <v>56.650680000000001</v>
      </c>
    </row>
    <row r="21" spans="1:19" x14ac:dyDescent="0.25">
      <c r="A21">
        <v>19</v>
      </c>
      <c r="B21">
        <v>40</v>
      </c>
      <c r="C21">
        <v>0</v>
      </c>
      <c r="D21" t="s">
        <v>110</v>
      </c>
      <c r="E21">
        <v>652055</v>
      </c>
      <c r="F21">
        <v>812445</v>
      </c>
      <c r="H21" s="16">
        <f t="shared" si="0"/>
        <v>0.25476442351984396</v>
      </c>
      <c r="I21" s="15"/>
      <c r="J21" s="15">
        <f t="shared" si="1"/>
        <v>0.25476442351984396</v>
      </c>
      <c r="K21" s="15">
        <f t="shared" si="2"/>
        <v>46.906890595608516</v>
      </c>
      <c r="L21" s="15">
        <f t="shared" si="3"/>
        <v>8.1244499999999995</v>
      </c>
      <c r="M21" s="15">
        <f t="shared" si="4"/>
        <v>46.906890595608516</v>
      </c>
      <c r="N21" s="15" t="str">
        <f t="shared" si="5"/>
        <v/>
      </c>
      <c r="O21" s="15" t="str">
        <f t="shared" si="6"/>
        <v/>
      </c>
      <c r="P21" s="15" t="str">
        <f t="shared" si="7"/>
        <v/>
      </c>
      <c r="Q21" s="15">
        <f t="shared" si="8"/>
        <v>0.25476442351984396</v>
      </c>
      <c r="R21" s="15" t="str">
        <f t="shared" si="9"/>
        <v/>
      </c>
      <c r="S21" s="15">
        <f t="shared" si="10"/>
        <v>8.1244499999999995</v>
      </c>
    </row>
    <row r="22" spans="1:19" x14ac:dyDescent="0.25">
      <c r="A22">
        <v>20</v>
      </c>
      <c r="B22">
        <v>29.67</v>
      </c>
      <c r="C22">
        <v>1</v>
      </c>
      <c r="D22" t="s">
        <v>111</v>
      </c>
      <c r="E22">
        <v>2919148</v>
      </c>
      <c r="F22">
        <v>5339276</v>
      </c>
      <c r="H22" s="14">
        <f t="shared" si="0"/>
        <v>3.8441456123463618</v>
      </c>
      <c r="I22" s="15"/>
      <c r="J22" s="15">
        <f t="shared" si="1"/>
        <v>3.8441456123463618</v>
      </c>
      <c r="K22" s="15">
        <f t="shared" si="2"/>
        <v>36.576890595608518</v>
      </c>
      <c r="L22" s="15">
        <f t="shared" si="3"/>
        <v>53.392760000000003</v>
      </c>
      <c r="M22" s="15">
        <f t="shared" si="4"/>
        <v>36.576890595608518</v>
      </c>
      <c r="N22" s="15">
        <f t="shared" si="5"/>
        <v>36.576890595608518</v>
      </c>
      <c r="O22" s="15" t="str">
        <f t="shared" si="6"/>
        <v/>
      </c>
      <c r="P22" s="15">
        <f t="shared" si="7"/>
        <v>3.8441456123463618</v>
      </c>
      <c r="Q22" s="15" t="str">
        <f t="shared" si="8"/>
        <v/>
      </c>
      <c r="R22" s="15">
        <f t="shared" si="9"/>
        <v>53.392760000000003</v>
      </c>
      <c r="S22" s="15" t="str">
        <f t="shared" si="10"/>
        <v/>
      </c>
    </row>
    <row r="23" spans="1:19" x14ac:dyDescent="0.25">
      <c r="A23">
        <v>21</v>
      </c>
      <c r="B23">
        <v>40</v>
      </c>
      <c r="C23">
        <v>0</v>
      </c>
      <c r="D23" t="s">
        <v>112</v>
      </c>
      <c r="E23">
        <v>700892</v>
      </c>
      <c r="F23">
        <v>892082</v>
      </c>
      <c r="H23" s="16">
        <f t="shared" si="0"/>
        <v>0.30368732547390093</v>
      </c>
      <c r="I23" s="15"/>
      <c r="J23" s="15">
        <f t="shared" si="1"/>
        <v>0.30368732547390093</v>
      </c>
      <c r="K23" s="15">
        <f t="shared" si="2"/>
        <v>46.906890595608516</v>
      </c>
      <c r="L23" s="15">
        <f t="shared" si="3"/>
        <v>8.9208200000000009</v>
      </c>
      <c r="M23" s="15">
        <f t="shared" si="4"/>
        <v>46.906890595608516</v>
      </c>
      <c r="N23" s="15" t="str">
        <f t="shared" si="5"/>
        <v/>
      </c>
      <c r="O23" s="15" t="str">
        <f t="shared" si="6"/>
        <v/>
      </c>
      <c r="P23" s="15" t="str">
        <f t="shared" si="7"/>
        <v/>
      </c>
      <c r="Q23" s="15">
        <f t="shared" si="8"/>
        <v>0.30368732547390093</v>
      </c>
      <c r="R23" s="15" t="str">
        <f t="shared" si="9"/>
        <v/>
      </c>
      <c r="S23" s="15">
        <f t="shared" si="10"/>
        <v>8.9208200000000009</v>
      </c>
    </row>
    <row r="24" spans="1:19" x14ac:dyDescent="0.25">
      <c r="A24">
        <v>22</v>
      </c>
      <c r="B24">
        <v>40</v>
      </c>
      <c r="C24">
        <v>0</v>
      </c>
      <c r="D24" t="s">
        <v>113</v>
      </c>
      <c r="E24">
        <v>657104</v>
      </c>
      <c r="F24">
        <v>849988</v>
      </c>
      <c r="H24" s="16">
        <f t="shared" si="0"/>
        <v>0.30637808508137404</v>
      </c>
      <c r="I24" s="15"/>
      <c r="J24" s="15">
        <f t="shared" si="1"/>
        <v>0.30637808508137404</v>
      </c>
      <c r="K24" s="15">
        <f t="shared" si="2"/>
        <v>46.906890595608516</v>
      </c>
      <c r="L24" s="15">
        <f t="shared" si="3"/>
        <v>8.4998799999999992</v>
      </c>
      <c r="M24" s="15">
        <f t="shared" si="4"/>
        <v>46.906890595608516</v>
      </c>
      <c r="N24" s="15" t="str">
        <f t="shared" si="5"/>
        <v/>
      </c>
      <c r="O24" s="15" t="str">
        <f t="shared" si="6"/>
        <v/>
      </c>
      <c r="P24" s="15" t="str">
        <f t="shared" si="7"/>
        <v/>
      </c>
      <c r="Q24" s="15">
        <f t="shared" si="8"/>
        <v>0.30637808508137404</v>
      </c>
      <c r="R24" s="15" t="str">
        <f t="shared" si="9"/>
        <v/>
      </c>
      <c r="S24" s="15">
        <f t="shared" si="10"/>
        <v>8.4998799999999992</v>
      </c>
    </row>
    <row r="25" spans="1:19" x14ac:dyDescent="0.25">
      <c r="A25">
        <v>23</v>
      </c>
      <c r="B25">
        <v>25.11</v>
      </c>
      <c r="C25">
        <v>1</v>
      </c>
      <c r="D25" t="s">
        <v>114</v>
      </c>
      <c r="E25">
        <v>5079450</v>
      </c>
      <c r="F25">
        <v>7249128</v>
      </c>
      <c r="H25" s="14">
        <f t="shared" si="0"/>
        <v>3.4463293527881289</v>
      </c>
      <c r="I25" s="15"/>
      <c r="J25" s="15">
        <f t="shared" si="1"/>
        <v>3.4463293527881289</v>
      </c>
      <c r="K25" s="15">
        <f t="shared" si="2"/>
        <v>32.016890595608515</v>
      </c>
      <c r="L25" s="15">
        <f t="shared" si="3"/>
        <v>72.491280000000003</v>
      </c>
      <c r="M25" s="15">
        <f t="shared" si="4"/>
        <v>32.016890595608515</v>
      </c>
      <c r="N25" s="15">
        <f t="shared" si="5"/>
        <v>32.016890595608515</v>
      </c>
      <c r="O25" s="15" t="str">
        <f t="shared" si="6"/>
        <v/>
      </c>
      <c r="P25" s="15">
        <f t="shared" si="7"/>
        <v>3.4463293527881289</v>
      </c>
      <c r="Q25" s="15" t="str">
        <f t="shared" si="8"/>
        <v/>
      </c>
      <c r="R25" s="15">
        <f t="shared" si="9"/>
        <v>72.491280000000003</v>
      </c>
      <c r="S25" s="15" t="str">
        <f t="shared" si="10"/>
        <v/>
      </c>
    </row>
    <row r="26" spans="1:19" x14ac:dyDescent="0.25">
      <c r="A26">
        <v>24</v>
      </c>
      <c r="B26">
        <v>40</v>
      </c>
      <c r="C26">
        <v>0</v>
      </c>
      <c r="D26" t="s">
        <v>115</v>
      </c>
      <c r="E26">
        <v>7888652</v>
      </c>
      <c r="F26">
        <v>4331486</v>
      </c>
      <c r="H26" s="16">
        <f t="shared" si="0"/>
        <v>-5.6502234887111999</v>
      </c>
      <c r="I26" s="15"/>
      <c r="J26" s="15">
        <f t="shared" si="1"/>
        <v>-5.6502234887111999</v>
      </c>
      <c r="K26" s="15">
        <f t="shared" si="2"/>
        <v>46.906890595608516</v>
      </c>
      <c r="L26" s="15">
        <f t="shared" si="3"/>
        <v>43.314860000000003</v>
      </c>
      <c r="M26" s="15">
        <f t="shared" si="4"/>
        <v>46.906890595608516</v>
      </c>
      <c r="N26" s="15" t="str">
        <f t="shared" si="5"/>
        <v/>
      </c>
      <c r="O26" s="15" t="str">
        <f t="shared" si="6"/>
        <v/>
      </c>
      <c r="P26" s="15" t="str">
        <f t="shared" si="7"/>
        <v/>
      </c>
      <c r="Q26" s="15">
        <f t="shared" si="8"/>
        <v>-5.6502234887111999</v>
      </c>
      <c r="R26" s="15" t="str">
        <f t="shared" si="9"/>
        <v/>
      </c>
      <c r="S26" s="15">
        <f t="shared" si="10"/>
        <v>43.314860000000003</v>
      </c>
    </row>
    <row r="27" spans="1:19" x14ac:dyDescent="0.25">
      <c r="A27">
        <v>25</v>
      </c>
      <c r="B27">
        <v>40</v>
      </c>
      <c r="C27">
        <v>0</v>
      </c>
      <c r="D27" t="s">
        <v>116</v>
      </c>
      <c r="E27">
        <v>663987</v>
      </c>
      <c r="F27">
        <v>861032</v>
      </c>
      <c r="H27" s="16">
        <f t="shared" si="0"/>
        <v>0.31298744206289453</v>
      </c>
      <c r="I27" s="15"/>
      <c r="J27" s="15">
        <f t="shared" si="1"/>
        <v>0.31298744206289453</v>
      </c>
      <c r="K27" s="15">
        <f t="shared" si="2"/>
        <v>46.906890595608516</v>
      </c>
      <c r="L27" s="15">
        <f t="shared" si="3"/>
        <v>8.6103199999999998</v>
      </c>
      <c r="M27" s="15">
        <f t="shared" si="4"/>
        <v>46.906890595608516</v>
      </c>
      <c r="N27" s="15" t="str">
        <f t="shared" si="5"/>
        <v/>
      </c>
      <c r="O27" s="15" t="str">
        <f t="shared" si="6"/>
        <v/>
      </c>
      <c r="P27" s="15" t="str">
        <f t="shared" si="7"/>
        <v/>
      </c>
      <c r="Q27" s="15">
        <f t="shared" si="8"/>
        <v>0.31298744206289453</v>
      </c>
      <c r="R27" s="15" t="str">
        <f t="shared" si="9"/>
        <v/>
      </c>
      <c r="S27" s="15">
        <f t="shared" si="10"/>
        <v>8.6103199999999998</v>
      </c>
    </row>
    <row r="28" spans="1:19" x14ac:dyDescent="0.25">
      <c r="A28">
        <v>26</v>
      </c>
      <c r="B28">
        <v>40</v>
      </c>
      <c r="C28">
        <v>0</v>
      </c>
      <c r="D28" t="s">
        <v>117</v>
      </c>
      <c r="E28">
        <v>9367903</v>
      </c>
      <c r="F28">
        <v>7198062</v>
      </c>
      <c r="H28" s="16">
        <f t="shared" si="0"/>
        <v>-3.4465882629510669</v>
      </c>
      <c r="I28" s="15"/>
      <c r="J28" s="15">
        <f t="shared" si="1"/>
        <v>-3.4465882629510669</v>
      </c>
      <c r="K28" s="15">
        <f t="shared" si="2"/>
        <v>46.906890595608516</v>
      </c>
      <c r="L28" s="15">
        <f t="shared" si="3"/>
        <v>71.980620000000002</v>
      </c>
      <c r="M28" s="15">
        <f t="shared" si="4"/>
        <v>46.906890595608516</v>
      </c>
      <c r="N28" s="15" t="str">
        <f t="shared" si="5"/>
        <v/>
      </c>
      <c r="O28" s="15" t="str">
        <f t="shared" si="6"/>
        <v/>
      </c>
      <c r="P28" s="15" t="str">
        <f t="shared" si="7"/>
        <v/>
      </c>
      <c r="Q28" s="15">
        <f t="shared" si="8"/>
        <v>-3.4465882629510669</v>
      </c>
      <c r="R28" s="15" t="str">
        <f t="shared" si="9"/>
        <v/>
      </c>
      <c r="S28" s="15">
        <f t="shared" si="10"/>
        <v>71.980620000000002</v>
      </c>
    </row>
    <row r="29" spans="1:19" x14ac:dyDescent="0.25">
      <c r="A29">
        <v>27</v>
      </c>
      <c r="B29">
        <v>22.84</v>
      </c>
      <c r="C29">
        <v>1</v>
      </c>
      <c r="D29" t="s">
        <v>118</v>
      </c>
      <c r="E29">
        <v>4130078</v>
      </c>
      <c r="F29">
        <v>9523399</v>
      </c>
      <c r="H29" s="14">
        <f t="shared" si="0"/>
        <v>8.5667829379791023</v>
      </c>
      <c r="I29" s="15"/>
      <c r="J29" s="15">
        <f t="shared" si="1"/>
        <v>8.5667829379791023</v>
      </c>
      <c r="K29" s="15">
        <f t="shared" si="2"/>
        <v>29.746890595608519</v>
      </c>
      <c r="L29" s="15">
        <f t="shared" si="3"/>
        <v>95.233990000000006</v>
      </c>
      <c r="M29" s="15">
        <f t="shared" si="4"/>
        <v>29.746890595608519</v>
      </c>
      <c r="N29" s="15">
        <f t="shared" si="5"/>
        <v>29.746890595608519</v>
      </c>
      <c r="O29" s="15" t="str">
        <f t="shared" si="6"/>
        <v/>
      </c>
      <c r="P29" s="15">
        <f t="shared" si="7"/>
        <v>8.5667829379791023</v>
      </c>
      <c r="Q29" s="15" t="str">
        <f t="shared" si="8"/>
        <v/>
      </c>
      <c r="R29" s="15">
        <f t="shared" si="9"/>
        <v>95.233990000000006</v>
      </c>
      <c r="S29" s="15" t="str">
        <f t="shared" si="10"/>
        <v/>
      </c>
    </row>
    <row r="30" spans="1:19" x14ac:dyDescent="0.25">
      <c r="A30">
        <v>28</v>
      </c>
      <c r="B30">
        <v>22.21</v>
      </c>
      <c r="C30">
        <v>1</v>
      </c>
      <c r="D30" t="s">
        <v>119</v>
      </c>
      <c r="E30">
        <v>4198840</v>
      </c>
      <c r="F30">
        <v>8673500</v>
      </c>
      <c r="H30" s="14">
        <f t="shared" si="0"/>
        <v>7.1075763784980666</v>
      </c>
      <c r="I30" s="15"/>
      <c r="J30" s="15">
        <f t="shared" si="1"/>
        <v>7.1075763784980666</v>
      </c>
      <c r="K30" s="15">
        <f t="shared" si="2"/>
        <v>29.116890595608517</v>
      </c>
      <c r="L30" s="15">
        <f t="shared" si="3"/>
        <v>86.734999999999999</v>
      </c>
      <c r="M30" s="15">
        <f t="shared" si="4"/>
        <v>29.116890595608517</v>
      </c>
      <c r="N30" s="15">
        <f t="shared" si="5"/>
        <v>29.116890595608517</v>
      </c>
      <c r="O30" s="15" t="str">
        <f t="shared" si="6"/>
        <v/>
      </c>
      <c r="P30" s="15">
        <f t="shared" si="7"/>
        <v>7.1075763784980666</v>
      </c>
      <c r="Q30" s="15" t="str">
        <f t="shared" si="8"/>
        <v/>
      </c>
      <c r="R30" s="15">
        <f t="shared" si="9"/>
        <v>86.734999999999999</v>
      </c>
      <c r="S30" s="15" t="str">
        <f t="shared" si="10"/>
        <v/>
      </c>
    </row>
    <row r="31" spans="1:19" x14ac:dyDescent="0.25">
      <c r="A31">
        <v>29</v>
      </c>
      <c r="B31">
        <v>20.47</v>
      </c>
      <c r="C31">
        <v>1</v>
      </c>
      <c r="D31" t="s">
        <v>120</v>
      </c>
      <c r="E31">
        <v>4650540</v>
      </c>
      <c r="F31">
        <v>8182392</v>
      </c>
      <c r="H31" s="14">
        <f t="shared" si="0"/>
        <v>5.6100145815662321</v>
      </c>
      <c r="I31" s="15"/>
      <c r="J31" s="15">
        <f t="shared" si="1"/>
        <v>5.6100145815662321</v>
      </c>
      <c r="K31" s="15">
        <f t="shared" si="2"/>
        <v>27.376890595608515</v>
      </c>
      <c r="L31" s="15">
        <f t="shared" si="3"/>
        <v>81.823920000000001</v>
      </c>
      <c r="M31" s="15">
        <f t="shared" si="4"/>
        <v>27.376890595608515</v>
      </c>
      <c r="N31" s="15">
        <f t="shared" si="5"/>
        <v>27.376890595608515</v>
      </c>
      <c r="O31" s="15" t="str">
        <f t="shared" si="6"/>
        <v/>
      </c>
      <c r="P31" s="15">
        <f t="shared" si="7"/>
        <v>5.6100145815662321</v>
      </c>
      <c r="Q31" s="15" t="str">
        <f t="shared" si="8"/>
        <v/>
      </c>
      <c r="R31" s="15">
        <f t="shared" si="9"/>
        <v>81.823920000000001</v>
      </c>
      <c r="S31" s="15" t="str">
        <f t="shared" si="10"/>
        <v/>
      </c>
    </row>
    <row r="32" spans="1:19" x14ac:dyDescent="0.25">
      <c r="A32">
        <v>30</v>
      </c>
      <c r="B32">
        <v>40</v>
      </c>
      <c r="C32">
        <v>0</v>
      </c>
      <c r="D32" t="s">
        <v>121</v>
      </c>
      <c r="E32">
        <v>8060317</v>
      </c>
      <c r="F32">
        <v>6889496</v>
      </c>
      <c r="H32" s="16">
        <f t="shared" si="0"/>
        <v>-1.8597389931412633</v>
      </c>
      <c r="I32" s="15"/>
      <c r="J32" s="15">
        <f t="shared" si="1"/>
        <v>-1.8597389931412633</v>
      </c>
      <c r="K32" s="15">
        <f t="shared" si="2"/>
        <v>46.906890595608516</v>
      </c>
      <c r="L32" s="15">
        <f t="shared" si="3"/>
        <v>68.894959999999998</v>
      </c>
      <c r="M32" s="15">
        <f t="shared" si="4"/>
        <v>46.906890595608516</v>
      </c>
      <c r="N32" s="15" t="str">
        <f t="shared" si="5"/>
        <v/>
      </c>
      <c r="O32" s="15" t="str">
        <f t="shared" si="6"/>
        <v/>
      </c>
      <c r="P32" s="15" t="str">
        <f t="shared" si="7"/>
        <v/>
      </c>
      <c r="Q32" s="15">
        <f t="shared" si="8"/>
        <v>-1.8597389931412633</v>
      </c>
      <c r="R32" s="15" t="str">
        <f t="shared" si="9"/>
        <v/>
      </c>
      <c r="S32" s="15">
        <f t="shared" si="10"/>
        <v>68.894959999999998</v>
      </c>
    </row>
    <row r="33" spans="1:19" x14ac:dyDescent="0.25">
      <c r="A33">
        <v>31</v>
      </c>
      <c r="B33">
        <v>40</v>
      </c>
      <c r="C33">
        <v>0</v>
      </c>
      <c r="D33" t="s">
        <v>122</v>
      </c>
      <c r="E33">
        <v>8540885</v>
      </c>
      <c r="F33">
        <v>4182440</v>
      </c>
      <c r="H33" s="16">
        <f t="shared" si="0"/>
        <v>-6.9229797859464206</v>
      </c>
      <c r="I33" s="15"/>
      <c r="J33" s="15">
        <f t="shared" si="1"/>
        <v>-6.9229797859464206</v>
      </c>
      <c r="K33" s="15">
        <f t="shared" si="2"/>
        <v>46.906890595608516</v>
      </c>
      <c r="L33" s="15">
        <f t="shared" si="3"/>
        <v>41.824399999999997</v>
      </c>
      <c r="M33" s="15">
        <f t="shared" si="4"/>
        <v>46.906890595608516</v>
      </c>
      <c r="N33" s="15" t="str">
        <f t="shared" si="5"/>
        <v/>
      </c>
      <c r="O33" s="15" t="str">
        <f t="shared" si="6"/>
        <v/>
      </c>
      <c r="P33" s="15" t="str">
        <f t="shared" si="7"/>
        <v/>
      </c>
      <c r="Q33" s="15">
        <f t="shared" si="8"/>
        <v>-6.9229797859464206</v>
      </c>
      <c r="R33" s="15" t="str">
        <f t="shared" si="9"/>
        <v/>
      </c>
      <c r="S33" s="15">
        <f t="shared" si="10"/>
        <v>41.824399999999997</v>
      </c>
    </row>
    <row r="34" spans="1:19" x14ac:dyDescent="0.25">
      <c r="A34">
        <v>32</v>
      </c>
      <c r="B34">
        <v>40</v>
      </c>
      <c r="C34">
        <v>0</v>
      </c>
      <c r="D34" t="s">
        <v>123</v>
      </c>
      <c r="E34">
        <v>7240960</v>
      </c>
      <c r="F34">
        <v>3457292</v>
      </c>
      <c r="H34" s="16">
        <f t="shared" si="0"/>
        <v>-6.0100006035942446</v>
      </c>
      <c r="I34" s="15"/>
      <c r="J34" s="15">
        <f t="shared" si="1"/>
        <v>-6.0100006035942446</v>
      </c>
      <c r="K34" s="15">
        <f t="shared" si="2"/>
        <v>46.906890595608516</v>
      </c>
      <c r="L34" s="15">
        <f t="shared" si="3"/>
        <v>34.572920000000003</v>
      </c>
      <c r="M34" s="15">
        <f t="shared" si="4"/>
        <v>46.906890595608516</v>
      </c>
      <c r="N34" s="15" t="str">
        <f t="shared" si="5"/>
        <v/>
      </c>
      <c r="O34" s="15" t="str">
        <f t="shared" si="6"/>
        <v/>
      </c>
      <c r="P34" s="15" t="str">
        <f t="shared" si="7"/>
        <v/>
      </c>
      <c r="Q34" s="15">
        <f t="shared" si="8"/>
        <v>-6.0100006035942446</v>
      </c>
      <c r="R34" s="15" t="str">
        <f t="shared" si="9"/>
        <v/>
      </c>
      <c r="S34" s="15">
        <f t="shared" si="10"/>
        <v>34.572920000000003</v>
      </c>
    </row>
    <row r="35" spans="1:19" x14ac:dyDescent="0.25">
      <c r="A35">
        <v>33</v>
      </c>
      <c r="B35">
        <v>40</v>
      </c>
      <c r="C35">
        <v>0</v>
      </c>
      <c r="D35" t="s">
        <v>124</v>
      </c>
      <c r="E35">
        <v>9437409</v>
      </c>
      <c r="F35">
        <v>5862604</v>
      </c>
      <c r="H35" s="16">
        <f t="shared" si="0"/>
        <v>-5.6782413805153427</v>
      </c>
      <c r="I35" s="15"/>
      <c r="J35" s="15">
        <f t="shared" si="1"/>
        <v>-5.6782413805153427</v>
      </c>
      <c r="K35" s="15">
        <f t="shared" si="2"/>
        <v>46.906890595608516</v>
      </c>
      <c r="L35" s="15">
        <f t="shared" si="3"/>
        <v>58.626040000000003</v>
      </c>
      <c r="M35" s="15">
        <f t="shared" si="4"/>
        <v>46.906890595608516</v>
      </c>
      <c r="N35" s="15" t="str">
        <f t="shared" si="5"/>
        <v/>
      </c>
      <c r="O35" s="15" t="str">
        <f t="shared" si="6"/>
        <v/>
      </c>
      <c r="P35" s="15" t="str">
        <f t="shared" si="7"/>
        <v/>
      </c>
      <c r="Q35" s="15">
        <f t="shared" si="8"/>
        <v>-5.6782413805153427</v>
      </c>
      <c r="R35" s="15" t="str">
        <f t="shared" si="9"/>
        <v/>
      </c>
      <c r="S35" s="15">
        <f t="shared" si="10"/>
        <v>58.626040000000003</v>
      </c>
    </row>
    <row r="36" spans="1:19" x14ac:dyDescent="0.25">
      <c r="A36">
        <v>34</v>
      </c>
      <c r="B36">
        <v>40</v>
      </c>
      <c r="C36">
        <v>0</v>
      </c>
      <c r="D36" t="s">
        <v>125</v>
      </c>
      <c r="E36">
        <v>6968721</v>
      </c>
      <c r="F36">
        <v>6034817</v>
      </c>
      <c r="H36" s="16">
        <f t="shared" si="0"/>
        <v>-1.4834186307305717</v>
      </c>
      <c r="I36" s="15"/>
      <c r="J36" s="15">
        <f t="shared" si="1"/>
        <v>-1.4834186307305717</v>
      </c>
      <c r="K36" s="15">
        <f t="shared" si="2"/>
        <v>46.906890595608516</v>
      </c>
      <c r="L36" s="15">
        <f t="shared" si="3"/>
        <v>60.348170000000003</v>
      </c>
      <c r="M36" s="15">
        <f t="shared" si="4"/>
        <v>46.906890595608516</v>
      </c>
      <c r="N36" s="15" t="str">
        <f t="shared" si="5"/>
        <v/>
      </c>
      <c r="O36" s="15" t="str">
        <f t="shared" si="6"/>
        <v/>
      </c>
      <c r="P36" s="15" t="str">
        <f t="shared" si="7"/>
        <v/>
      </c>
      <c r="Q36" s="15">
        <f t="shared" si="8"/>
        <v>-1.4834186307305717</v>
      </c>
      <c r="R36" s="15" t="str">
        <f t="shared" si="9"/>
        <v/>
      </c>
      <c r="S36" s="15">
        <f t="shared" si="10"/>
        <v>60.348170000000003</v>
      </c>
    </row>
    <row r="37" spans="1:19" x14ac:dyDescent="0.25">
      <c r="A37">
        <v>35</v>
      </c>
      <c r="B37">
        <v>40</v>
      </c>
      <c r="C37">
        <v>0</v>
      </c>
      <c r="D37" t="s">
        <v>126</v>
      </c>
      <c r="E37">
        <v>8582168</v>
      </c>
      <c r="F37">
        <v>4367110</v>
      </c>
      <c r="H37" s="16">
        <f t="shared" si="0"/>
        <v>-6.695223028073487</v>
      </c>
      <c r="I37" s="15"/>
      <c r="J37" s="15">
        <f t="shared" si="1"/>
        <v>-6.695223028073487</v>
      </c>
      <c r="K37" s="15">
        <f t="shared" si="2"/>
        <v>46.906890595608516</v>
      </c>
      <c r="L37" s="15">
        <f t="shared" si="3"/>
        <v>43.671100000000003</v>
      </c>
      <c r="M37" s="15">
        <f t="shared" si="4"/>
        <v>46.906890595608516</v>
      </c>
      <c r="N37" s="15" t="str">
        <f t="shared" si="5"/>
        <v/>
      </c>
      <c r="O37" s="15" t="str">
        <f t="shared" si="6"/>
        <v/>
      </c>
      <c r="P37" s="15" t="str">
        <f t="shared" si="7"/>
        <v/>
      </c>
      <c r="Q37" s="15">
        <f t="shared" si="8"/>
        <v>-6.695223028073487</v>
      </c>
      <c r="R37" s="15" t="str">
        <f t="shared" si="9"/>
        <v/>
      </c>
      <c r="S37" s="15">
        <f t="shared" si="10"/>
        <v>43.671100000000003</v>
      </c>
    </row>
    <row r="38" spans="1:19" x14ac:dyDescent="0.25">
      <c r="A38">
        <v>36</v>
      </c>
      <c r="B38">
        <v>40</v>
      </c>
      <c r="C38">
        <v>0</v>
      </c>
      <c r="D38" t="s">
        <v>127</v>
      </c>
      <c r="E38">
        <v>751826</v>
      </c>
      <c r="F38">
        <v>824152</v>
      </c>
      <c r="H38" s="16">
        <f t="shared" si="0"/>
        <v>0.11488304567302345</v>
      </c>
      <c r="I38" s="15"/>
      <c r="J38" s="15">
        <f t="shared" si="1"/>
        <v>0.11488304567302345</v>
      </c>
      <c r="K38" s="15">
        <f t="shared" si="2"/>
        <v>46.906890595608516</v>
      </c>
      <c r="L38" s="15">
        <f t="shared" si="3"/>
        <v>8.2415199999999995</v>
      </c>
      <c r="M38" s="15">
        <f t="shared" si="4"/>
        <v>46.906890595608516</v>
      </c>
      <c r="N38" s="15" t="str">
        <f t="shared" si="5"/>
        <v/>
      </c>
      <c r="O38" s="15" t="str">
        <f t="shared" si="6"/>
        <v/>
      </c>
      <c r="P38" s="15" t="str">
        <f t="shared" si="7"/>
        <v/>
      </c>
      <c r="Q38" s="15">
        <f t="shared" si="8"/>
        <v>0.11488304567302345</v>
      </c>
      <c r="R38" s="15" t="str">
        <f t="shared" si="9"/>
        <v/>
      </c>
      <c r="S38" s="15">
        <f t="shared" si="10"/>
        <v>8.2415199999999995</v>
      </c>
    </row>
    <row r="39" spans="1:19" x14ac:dyDescent="0.25">
      <c r="A39">
        <v>37</v>
      </c>
      <c r="B39">
        <v>18.579999999999998</v>
      </c>
      <c r="C39">
        <v>1</v>
      </c>
      <c r="D39" t="s">
        <v>128</v>
      </c>
      <c r="E39">
        <v>4419926</v>
      </c>
      <c r="F39">
        <v>10529705</v>
      </c>
      <c r="H39" s="14">
        <f t="shared" si="0"/>
        <v>9.7048090577258481</v>
      </c>
      <c r="I39" s="15"/>
      <c r="J39" s="15">
        <f t="shared" si="1"/>
        <v>9.7048090577258481</v>
      </c>
      <c r="K39" s="15">
        <f t="shared" si="2"/>
        <v>25.486890595608514</v>
      </c>
      <c r="L39" s="15">
        <f t="shared" si="3"/>
        <v>105.29705</v>
      </c>
      <c r="M39" s="15">
        <f t="shared" si="4"/>
        <v>25.486890595608514</v>
      </c>
      <c r="N39" s="15">
        <f t="shared" si="5"/>
        <v>25.486890595608514</v>
      </c>
      <c r="O39" s="15" t="str">
        <f t="shared" si="6"/>
        <v/>
      </c>
      <c r="P39" s="15">
        <f t="shared" si="7"/>
        <v>9.7048090577258481</v>
      </c>
      <c r="Q39" s="15" t="str">
        <f t="shared" si="8"/>
        <v/>
      </c>
      <c r="R39" s="15">
        <f t="shared" si="9"/>
        <v>105.29705</v>
      </c>
      <c r="S39" s="15" t="str">
        <f t="shared" si="10"/>
        <v/>
      </c>
    </row>
    <row r="40" spans="1:19" x14ac:dyDescent="0.25">
      <c r="A40">
        <v>38</v>
      </c>
      <c r="B40">
        <v>17.03</v>
      </c>
      <c r="C40">
        <v>1</v>
      </c>
      <c r="D40" t="s">
        <v>129</v>
      </c>
      <c r="E40">
        <v>4667680</v>
      </c>
      <c r="F40">
        <v>11735623</v>
      </c>
      <c r="H40" s="14">
        <f t="shared" si="0"/>
        <v>11.226762415774777</v>
      </c>
      <c r="I40" s="15"/>
      <c r="J40" s="15">
        <f t="shared" si="1"/>
        <v>11.226762415774777</v>
      </c>
      <c r="K40" s="15">
        <f t="shared" si="2"/>
        <v>23.936890595608517</v>
      </c>
      <c r="L40" s="15">
        <f t="shared" si="3"/>
        <v>117.35623</v>
      </c>
      <c r="M40" s="15">
        <f t="shared" si="4"/>
        <v>23.936890595608517</v>
      </c>
      <c r="N40" s="15">
        <f t="shared" si="5"/>
        <v>23.936890595608517</v>
      </c>
      <c r="O40" s="15" t="str">
        <f t="shared" si="6"/>
        <v/>
      </c>
      <c r="P40" s="15">
        <f t="shared" si="7"/>
        <v>11.226762415774777</v>
      </c>
      <c r="Q40" s="15" t="str">
        <f t="shared" si="8"/>
        <v/>
      </c>
      <c r="R40" s="15">
        <f t="shared" si="9"/>
        <v>117.35623</v>
      </c>
      <c r="S40" s="15" t="str">
        <f t="shared" si="10"/>
        <v/>
      </c>
    </row>
    <row r="41" spans="1:19" x14ac:dyDescent="0.25">
      <c r="A41">
        <v>39</v>
      </c>
      <c r="B41">
        <v>16.98</v>
      </c>
      <c r="C41">
        <v>1</v>
      </c>
      <c r="D41" t="s">
        <v>130</v>
      </c>
      <c r="E41">
        <v>4835608</v>
      </c>
      <c r="F41">
        <v>11481010</v>
      </c>
      <c r="H41" s="14">
        <f t="shared" si="0"/>
        <v>10.555595795171882</v>
      </c>
      <c r="I41" s="15"/>
      <c r="J41" s="15">
        <f t="shared" si="1"/>
        <v>10.555595795171882</v>
      </c>
      <c r="K41" s="15">
        <f t="shared" si="2"/>
        <v>23.88689059560852</v>
      </c>
      <c r="L41" s="15">
        <f t="shared" si="3"/>
        <v>114.81010000000001</v>
      </c>
      <c r="M41" s="15">
        <f t="shared" si="4"/>
        <v>23.88689059560852</v>
      </c>
      <c r="N41" s="15">
        <f t="shared" si="5"/>
        <v>23.88689059560852</v>
      </c>
      <c r="O41" s="15" t="str">
        <f t="shared" si="6"/>
        <v/>
      </c>
      <c r="P41" s="15">
        <f t="shared" si="7"/>
        <v>10.555595795171882</v>
      </c>
      <c r="Q41" s="15" t="str">
        <f t="shared" si="8"/>
        <v/>
      </c>
      <c r="R41" s="15">
        <f t="shared" si="9"/>
        <v>114.81010000000001</v>
      </c>
      <c r="S41" s="15" t="str">
        <f t="shared" si="10"/>
        <v/>
      </c>
    </row>
    <row r="42" spans="1:19" x14ac:dyDescent="0.25">
      <c r="A42">
        <v>40</v>
      </c>
      <c r="B42">
        <v>19.97</v>
      </c>
      <c r="C42">
        <v>1</v>
      </c>
      <c r="D42" t="s">
        <v>131</v>
      </c>
      <c r="E42">
        <v>4229878</v>
      </c>
      <c r="F42">
        <v>10337743</v>
      </c>
      <c r="H42" s="14">
        <f t="shared" si="0"/>
        <v>9.7017688488187037</v>
      </c>
      <c r="I42" s="15"/>
      <c r="J42" s="15">
        <f t="shared" si="1"/>
        <v>9.7017688488187037</v>
      </c>
      <c r="K42" s="15">
        <f t="shared" si="2"/>
        <v>26.876890595608515</v>
      </c>
      <c r="L42" s="15">
        <f t="shared" si="3"/>
        <v>103.37743</v>
      </c>
      <c r="M42" s="15">
        <f t="shared" si="4"/>
        <v>26.876890595608515</v>
      </c>
      <c r="N42" s="15">
        <f t="shared" si="5"/>
        <v>26.876890595608515</v>
      </c>
      <c r="O42" s="15" t="str">
        <f t="shared" si="6"/>
        <v/>
      </c>
      <c r="P42" s="15">
        <f t="shared" si="7"/>
        <v>9.7017688488187037</v>
      </c>
      <c r="Q42" s="15" t="str">
        <f t="shared" si="8"/>
        <v/>
      </c>
      <c r="R42" s="15">
        <f t="shared" si="9"/>
        <v>103.37743</v>
      </c>
      <c r="S42" s="15" t="str">
        <f t="shared" si="10"/>
        <v/>
      </c>
    </row>
    <row r="43" spans="1:19" x14ac:dyDescent="0.25">
      <c r="A43">
        <v>41</v>
      </c>
      <c r="B43">
        <v>21.92</v>
      </c>
      <c r="C43">
        <v>1</v>
      </c>
      <c r="D43" t="s">
        <v>132</v>
      </c>
      <c r="E43">
        <v>4639474</v>
      </c>
      <c r="F43">
        <v>9878334</v>
      </c>
      <c r="H43" s="14">
        <f t="shared" si="0"/>
        <v>8.3214361730854147</v>
      </c>
      <c r="I43" s="15"/>
      <c r="J43" s="15">
        <f t="shared" si="1"/>
        <v>8.3214361730854147</v>
      </c>
      <c r="K43" s="15">
        <f t="shared" si="2"/>
        <v>28.826890595608518</v>
      </c>
      <c r="L43" s="15">
        <f t="shared" si="3"/>
        <v>98.783339999999995</v>
      </c>
      <c r="M43" s="15">
        <f t="shared" si="4"/>
        <v>28.826890595608518</v>
      </c>
      <c r="N43" s="15">
        <f t="shared" si="5"/>
        <v>28.826890595608518</v>
      </c>
      <c r="O43" s="15" t="str">
        <f t="shared" si="6"/>
        <v/>
      </c>
      <c r="P43" s="15">
        <f t="shared" si="7"/>
        <v>8.3214361730854147</v>
      </c>
      <c r="Q43" s="15" t="str">
        <f t="shared" si="8"/>
        <v/>
      </c>
      <c r="R43" s="15">
        <f t="shared" si="9"/>
        <v>98.783339999999995</v>
      </c>
      <c r="S43" s="15" t="str">
        <f t="shared" si="10"/>
        <v/>
      </c>
    </row>
    <row r="44" spans="1:19" x14ac:dyDescent="0.25">
      <c r="A44">
        <v>42</v>
      </c>
      <c r="B44">
        <v>26.62</v>
      </c>
      <c r="C44">
        <v>0</v>
      </c>
      <c r="D44" t="s">
        <v>133</v>
      </c>
      <c r="E44">
        <v>648443</v>
      </c>
      <c r="F44">
        <v>759326</v>
      </c>
      <c r="H44" s="16">
        <f t="shared" si="0"/>
        <v>0.17612721225232783</v>
      </c>
      <c r="I44" s="15"/>
      <c r="J44" s="15">
        <f t="shared" si="1"/>
        <v>0.17612721225232783</v>
      </c>
      <c r="K44" s="15">
        <f t="shared" si="2"/>
        <v>33.526890595608521</v>
      </c>
      <c r="L44" s="15">
        <f t="shared" si="3"/>
        <v>7.5932599999999999</v>
      </c>
      <c r="M44" s="15">
        <f t="shared" si="4"/>
        <v>33.526890595608521</v>
      </c>
      <c r="N44" s="15" t="str">
        <f t="shared" si="5"/>
        <v/>
      </c>
      <c r="O44" s="15">
        <f t="shared" si="6"/>
        <v>33.526890595608521</v>
      </c>
      <c r="P44" s="15">
        <f t="shared" si="7"/>
        <v>0.17612721225232783</v>
      </c>
      <c r="Q44" s="15" t="str">
        <f t="shared" si="8"/>
        <v/>
      </c>
      <c r="R44" s="15">
        <f t="shared" si="9"/>
        <v>7.5932599999999999</v>
      </c>
      <c r="S44" s="15" t="str">
        <f t="shared" si="10"/>
        <v/>
      </c>
    </row>
    <row r="45" spans="1:19" x14ac:dyDescent="0.25">
      <c r="A45">
        <v>43</v>
      </c>
      <c r="B45">
        <v>25.54</v>
      </c>
      <c r="C45">
        <v>0</v>
      </c>
      <c r="D45" t="s">
        <v>134</v>
      </c>
      <c r="E45">
        <v>6358398</v>
      </c>
      <c r="F45">
        <v>2646574</v>
      </c>
      <c r="H45" s="16">
        <f t="shared" si="0"/>
        <v>-5.895883169568684</v>
      </c>
      <c r="I45" s="15"/>
      <c r="J45" s="15">
        <f t="shared" si="1"/>
        <v>-5.895883169568684</v>
      </c>
      <c r="K45" s="15">
        <f t="shared" si="2"/>
        <v>32.446890595608515</v>
      </c>
      <c r="L45" s="15">
        <f t="shared" si="3"/>
        <v>26.46574</v>
      </c>
      <c r="M45" s="15">
        <f t="shared" si="4"/>
        <v>32.446890595608515</v>
      </c>
      <c r="N45" s="15" t="str">
        <f t="shared" si="5"/>
        <v/>
      </c>
      <c r="O45" s="15">
        <f t="shared" si="6"/>
        <v>32.446890595608515</v>
      </c>
      <c r="P45" s="15">
        <f t="shared" si="7"/>
        <v>-5.895883169568684</v>
      </c>
      <c r="Q45" s="15" t="str">
        <f t="shared" si="8"/>
        <v/>
      </c>
      <c r="R45" s="15">
        <f t="shared" si="9"/>
        <v>26.46574</v>
      </c>
      <c r="S45" s="15" t="str">
        <f t="shared" si="10"/>
        <v/>
      </c>
    </row>
    <row r="46" spans="1:19" x14ac:dyDescent="0.25">
      <c r="A46">
        <v>44</v>
      </c>
      <c r="B46">
        <v>40</v>
      </c>
      <c r="C46">
        <v>0</v>
      </c>
      <c r="D46" t="s">
        <v>135</v>
      </c>
      <c r="E46">
        <v>400596</v>
      </c>
      <c r="F46">
        <v>400723</v>
      </c>
      <c r="H46" s="16">
        <f t="shared" si="0"/>
        <v>2.0172755026512206E-4</v>
      </c>
      <c r="I46" s="15"/>
      <c r="J46" s="15">
        <f t="shared" si="1"/>
        <v>2.0172755026512206E-4</v>
      </c>
      <c r="K46" s="15">
        <f t="shared" si="2"/>
        <v>46.906890595608516</v>
      </c>
      <c r="L46" s="15">
        <f t="shared" si="3"/>
        <v>4.0072299999999998</v>
      </c>
      <c r="M46" s="15">
        <f t="shared" si="4"/>
        <v>46.906890595608516</v>
      </c>
      <c r="N46" s="15" t="str">
        <f t="shared" si="5"/>
        <v/>
      </c>
      <c r="O46" s="15" t="str">
        <f t="shared" si="6"/>
        <v/>
      </c>
      <c r="P46" s="15" t="str">
        <f t="shared" si="7"/>
        <v/>
      </c>
      <c r="Q46" s="15">
        <f t="shared" si="8"/>
        <v>2.0172755026512206E-4</v>
      </c>
      <c r="R46" s="15" t="str">
        <f t="shared" si="9"/>
        <v/>
      </c>
      <c r="S46" s="15">
        <f t="shared" si="10"/>
        <v>4.0072299999999998</v>
      </c>
    </row>
    <row r="47" spans="1:19" x14ac:dyDescent="0.25">
      <c r="A47">
        <v>45</v>
      </c>
      <c r="B47">
        <v>40</v>
      </c>
      <c r="C47">
        <v>0</v>
      </c>
      <c r="D47" t="s">
        <v>136</v>
      </c>
      <c r="E47">
        <v>386978</v>
      </c>
      <c r="F47">
        <v>416782</v>
      </c>
      <c r="H47" s="16">
        <f t="shared" si="0"/>
        <v>4.7340849670088087E-2</v>
      </c>
      <c r="I47" s="15"/>
      <c r="J47" s="15">
        <f t="shared" si="1"/>
        <v>4.7340849670088087E-2</v>
      </c>
      <c r="K47" s="15">
        <f t="shared" si="2"/>
        <v>46.906890595608516</v>
      </c>
      <c r="L47" s="15">
        <f t="shared" si="3"/>
        <v>4.1678199999999999</v>
      </c>
      <c r="M47" s="15">
        <f t="shared" si="4"/>
        <v>46.906890595608516</v>
      </c>
      <c r="N47" s="15" t="str">
        <f t="shared" si="5"/>
        <v/>
      </c>
      <c r="O47" s="15" t="str">
        <f t="shared" si="6"/>
        <v/>
      </c>
      <c r="P47" s="15" t="str">
        <f t="shared" si="7"/>
        <v/>
      </c>
      <c r="Q47" s="15">
        <f t="shared" si="8"/>
        <v>4.7340849670088087E-2</v>
      </c>
      <c r="R47" s="15" t="str">
        <f t="shared" si="9"/>
        <v/>
      </c>
      <c r="S47" s="15">
        <f t="shared" si="10"/>
        <v>4.1678199999999999</v>
      </c>
    </row>
    <row r="48" spans="1:19" x14ac:dyDescent="0.25">
      <c r="A48">
        <v>46</v>
      </c>
      <c r="B48">
        <v>40</v>
      </c>
      <c r="C48">
        <v>0</v>
      </c>
      <c r="D48" t="s">
        <v>137</v>
      </c>
      <c r="E48">
        <v>5732720</v>
      </c>
      <c r="F48">
        <v>2164613</v>
      </c>
      <c r="H48" s="16">
        <f t="shared" si="0"/>
        <v>-5.6676022377462418</v>
      </c>
      <c r="I48" s="15"/>
      <c r="J48" s="15">
        <f t="shared" si="1"/>
        <v>-5.6676022377462418</v>
      </c>
      <c r="K48" s="15">
        <f t="shared" si="2"/>
        <v>46.906890595608516</v>
      </c>
      <c r="L48" s="15">
        <f t="shared" si="3"/>
        <v>21.646129999999999</v>
      </c>
      <c r="M48" s="15">
        <f t="shared" si="4"/>
        <v>46.906890595608516</v>
      </c>
      <c r="N48" s="15" t="str">
        <f t="shared" si="5"/>
        <v/>
      </c>
      <c r="O48" s="15" t="str">
        <f t="shared" si="6"/>
        <v/>
      </c>
      <c r="P48" s="15" t="str">
        <f t="shared" si="7"/>
        <v/>
      </c>
      <c r="Q48" s="15">
        <f t="shared" si="8"/>
        <v>-5.6676022377462418</v>
      </c>
      <c r="R48" s="15" t="str">
        <f t="shared" si="9"/>
        <v/>
      </c>
      <c r="S48" s="15">
        <f t="shared" si="10"/>
        <v>21.646129999999999</v>
      </c>
    </row>
    <row r="49" spans="1:19" x14ac:dyDescent="0.25">
      <c r="A49">
        <v>47</v>
      </c>
      <c r="B49">
        <v>40</v>
      </c>
      <c r="C49">
        <v>0</v>
      </c>
      <c r="D49" t="s">
        <v>138</v>
      </c>
      <c r="E49">
        <v>5026340</v>
      </c>
      <c r="F49">
        <v>2150620</v>
      </c>
      <c r="H49" s="16">
        <f t="shared" si="0"/>
        <v>-4.5678106366013198</v>
      </c>
      <c r="I49" s="15"/>
      <c r="J49" s="15">
        <f t="shared" si="1"/>
        <v>-4.5678106366013198</v>
      </c>
      <c r="K49" s="15">
        <f t="shared" si="2"/>
        <v>46.906890595608516</v>
      </c>
      <c r="L49" s="15">
        <f t="shared" si="3"/>
        <v>21.5062</v>
      </c>
      <c r="M49" s="15">
        <f t="shared" si="4"/>
        <v>46.906890595608516</v>
      </c>
      <c r="N49" s="15" t="str">
        <f t="shared" si="5"/>
        <v/>
      </c>
      <c r="O49" s="15" t="str">
        <f t="shared" si="6"/>
        <v/>
      </c>
      <c r="P49" s="15" t="str">
        <f t="shared" si="7"/>
        <v/>
      </c>
      <c r="Q49" s="15">
        <f t="shared" si="8"/>
        <v>-4.5678106366013198</v>
      </c>
      <c r="R49" s="15" t="str">
        <f t="shared" si="9"/>
        <v/>
      </c>
      <c r="S49" s="15">
        <f t="shared" si="10"/>
        <v>21.5062</v>
      </c>
    </row>
    <row r="50" spans="1:19" x14ac:dyDescent="0.25">
      <c r="A50">
        <v>48</v>
      </c>
      <c r="B50">
        <v>25.53</v>
      </c>
      <c r="C50">
        <v>0</v>
      </c>
      <c r="D50" t="s">
        <v>139</v>
      </c>
      <c r="E50">
        <v>3820894</v>
      </c>
      <c r="F50">
        <v>2256080</v>
      </c>
      <c r="H50" s="16">
        <f t="shared" si="0"/>
        <v>-2.4855598018940155</v>
      </c>
      <c r="I50" s="15"/>
      <c r="J50" s="15">
        <f t="shared" si="1"/>
        <v>-2.4855598018940155</v>
      </c>
      <c r="K50" s="15">
        <f t="shared" si="2"/>
        <v>32.436890595608517</v>
      </c>
      <c r="L50" s="15">
        <f t="shared" si="3"/>
        <v>22.5608</v>
      </c>
      <c r="M50" s="15">
        <f t="shared" si="4"/>
        <v>32.436890595608517</v>
      </c>
      <c r="N50" s="15" t="str">
        <f t="shared" si="5"/>
        <v/>
      </c>
      <c r="O50" s="15">
        <f t="shared" si="6"/>
        <v>32.436890595608517</v>
      </c>
      <c r="P50" s="15">
        <f t="shared" si="7"/>
        <v>-2.4855598018940155</v>
      </c>
      <c r="Q50" s="15" t="str">
        <f t="shared" si="8"/>
        <v/>
      </c>
      <c r="R50" s="15">
        <f t="shared" si="9"/>
        <v>22.5608</v>
      </c>
      <c r="S50" s="15" t="str">
        <f t="shared" si="10"/>
        <v/>
      </c>
    </row>
    <row r="51" spans="1:19" x14ac:dyDescent="0.25">
      <c r="A51">
        <v>49</v>
      </c>
      <c r="B51">
        <v>30.29</v>
      </c>
      <c r="C51">
        <v>0</v>
      </c>
      <c r="D51" t="s">
        <v>140</v>
      </c>
      <c r="E51">
        <v>321638</v>
      </c>
      <c r="F51">
        <v>354527</v>
      </c>
      <c r="H51" s="16">
        <f t="shared" si="0"/>
        <v>5.22410818950318E-2</v>
      </c>
      <c r="I51" s="15"/>
      <c r="J51" s="15">
        <f t="shared" si="1"/>
        <v>5.22410818950318E-2</v>
      </c>
      <c r="K51" s="15">
        <f t="shared" si="2"/>
        <v>37.196890595608515</v>
      </c>
      <c r="L51" s="15">
        <f t="shared" si="3"/>
        <v>3.5452699999999999</v>
      </c>
      <c r="M51" s="15">
        <f t="shared" si="4"/>
        <v>37.196890595608515</v>
      </c>
      <c r="N51" s="15" t="str">
        <f t="shared" si="5"/>
        <v/>
      </c>
      <c r="O51" s="15">
        <f t="shared" si="6"/>
        <v>37.196890595608515</v>
      </c>
      <c r="P51" s="15">
        <f t="shared" si="7"/>
        <v>5.22410818950318E-2</v>
      </c>
      <c r="Q51" s="15" t="str">
        <f t="shared" si="8"/>
        <v/>
      </c>
      <c r="R51" s="15">
        <f t="shared" si="9"/>
        <v>3.5452699999999999</v>
      </c>
      <c r="S51" s="15" t="str">
        <f t="shared" si="10"/>
        <v/>
      </c>
    </row>
    <row r="52" spans="1:19" x14ac:dyDescent="0.25">
      <c r="A52">
        <v>50</v>
      </c>
      <c r="B52">
        <v>32.119999999999997</v>
      </c>
      <c r="C52">
        <v>0</v>
      </c>
      <c r="D52" t="s">
        <v>141</v>
      </c>
      <c r="E52">
        <v>301988</v>
      </c>
      <c r="F52">
        <v>335794</v>
      </c>
      <c r="H52" s="16">
        <f t="shared" si="0"/>
        <v>5.3697650112300335E-2</v>
      </c>
      <c r="I52" s="15"/>
      <c r="J52" s="15">
        <f t="shared" si="1"/>
        <v>5.3697650112300335E-2</v>
      </c>
      <c r="K52" s="15">
        <f t="shared" si="2"/>
        <v>39.026890595608513</v>
      </c>
      <c r="L52" s="15">
        <f t="shared" si="3"/>
        <v>3.3579400000000001</v>
      </c>
      <c r="M52" s="15">
        <f t="shared" si="4"/>
        <v>39.026890595608513</v>
      </c>
      <c r="N52" s="15" t="str">
        <f t="shared" si="5"/>
        <v/>
      </c>
      <c r="O52" s="15">
        <f t="shared" si="6"/>
        <v>39.026890595608513</v>
      </c>
      <c r="P52" s="15">
        <f t="shared" si="7"/>
        <v>5.3697650112300335E-2</v>
      </c>
      <c r="Q52" s="15" t="str">
        <f t="shared" si="8"/>
        <v/>
      </c>
      <c r="R52" s="15">
        <f t="shared" si="9"/>
        <v>3.3579400000000001</v>
      </c>
      <c r="S52" s="15" t="str">
        <f t="shared" si="10"/>
        <v/>
      </c>
    </row>
  </sheetData>
  <mergeCells count="5">
    <mergeCell ref="J1:K1"/>
    <mergeCell ref="L1:M1"/>
    <mergeCell ref="N1:O1"/>
    <mergeCell ref="P1:Q1"/>
    <mergeCell ref="R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B71DE-C0E4-4CE3-AC8C-9FC096C0B64A}">
  <dimension ref="B2:H26"/>
  <sheetViews>
    <sheetView workbookViewId="0"/>
  </sheetViews>
  <sheetFormatPr defaultRowHeight="15" x14ac:dyDescent="0.25"/>
  <sheetData>
    <row r="2" spans="2:8" x14ac:dyDescent="0.25">
      <c r="B2" s="7"/>
      <c r="C2" s="4" t="s">
        <v>145</v>
      </c>
      <c r="D2" s="4" t="s">
        <v>146</v>
      </c>
      <c r="E2" s="13" t="s">
        <v>20</v>
      </c>
      <c r="F2" s="6"/>
    </row>
    <row r="3" spans="2:8" x14ac:dyDescent="0.25">
      <c r="B3" s="3" t="s">
        <v>147</v>
      </c>
      <c r="C3" s="1">
        <v>15841</v>
      </c>
      <c r="D3" s="1">
        <v>35183</v>
      </c>
      <c r="E3" s="1"/>
      <c r="F3" s="1"/>
    </row>
    <row r="4" spans="2:8" x14ac:dyDescent="0.25">
      <c r="B4" s="3" t="s">
        <v>148</v>
      </c>
      <c r="C4" s="1">
        <v>35802</v>
      </c>
      <c r="D4" s="1">
        <v>38627</v>
      </c>
      <c r="E4" s="1">
        <v>2961</v>
      </c>
    </row>
    <row r="5" spans="2:8" x14ac:dyDescent="0.25">
      <c r="C5" s="4" t="s">
        <v>145</v>
      </c>
      <c r="D5" s="4" t="s">
        <v>146</v>
      </c>
      <c r="E5" s="6"/>
    </row>
    <row r="6" spans="2:8" x14ac:dyDescent="0.25">
      <c r="C6">
        <f>(1-C3/C$4)*100</f>
        <v>55.753868498966533</v>
      </c>
      <c r="D6">
        <f>(1-D3/D$4)*100</f>
        <v>8.9160431822300481</v>
      </c>
    </row>
    <row r="7" spans="2:8" x14ac:dyDescent="0.25">
      <c r="C7">
        <f>ABS(1-C3/C4)*ABS(C4/E4)</f>
        <v>6.741303613644039</v>
      </c>
      <c r="D7">
        <f>ABS(1-D3/D4)*ABS(D4/E4)</f>
        <v>1.1631205673758869</v>
      </c>
    </row>
    <row r="8" spans="2:8" x14ac:dyDescent="0.25">
      <c r="B8" s="6" t="s">
        <v>149</v>
      </c>
      <c r="C8" s="6" t="s">
        <v>150</v>
      </c>
      <c r="D8" s="6" t="s">
        <v>151</v>
      </c>
      <c r="F8" s="6" t="s">
        <v>152</v>
      </c>
      <c r="G8" s="6" t="s">
        <v>153</v>
      </c>
      <c r="H8" s="6" t="s">
        <v>13</v>
      </c>
    </row>
    <row r="9" spans="2:8" x14ac:dyDescent="0.25">
      <c r="B9">
        <v>500</v>
      </c>
      <c r="C9">
        <f t="shared" ref="C9:C19" si="0">ABS(1-$C$3/$C$4)*ABS($C$4/B9)</f>
        <v>39.921999999999997</v>
      </c>
      <c r="D9">
        <f t="shared" ref="D9:D19" si="1">ABS(1-$D$3/$D$4)*ABS($D$4/B9)</f>
        <v>6.8880000000000026</v>
      </c>
      <c r="F9">
        <v>2000</v>
      </c>
      <c r="G9">
        <f t="shared" ref="G9:G26" si="2">ABS(1-F9/$C$4)*100</f>
        <v>94.41371990391599</v>
      </c>
      <c r="H9">
        <f t="shared" ref="H9:H26" si="3">ABS(1-F9/$C$4)*ABS($C$4/$E$4)</f>
        <v>11.415737926376226</v>
      </c>
    </row>
    <row r="10" spans="2:8" x14ac:dyDescent="0.25">
      <c r="B10">
        <v>1000</v>
      </c>
      <c r="C10">
        <f t="shared" si="0"/>
        <v>19.960999999999999</v>
      </c>
      <c r="D10">
        <f t="shared" si="1"/>
        <v>3.4440000000000013</v>
      </c>
      <c r="F10">
        <v>4000</v>
      </c>
      <c r="G10">
        <f t="shared" si="2"/>
        <v>88.827439807831965</v>
      </c>
      <c r="H10">
        <f t="shared" si="3"/>
        <v>10.740290442418102</v>
      </c>
    </row>
    <row r="11" spans="2:8" x14ac:dyDescent="0.25">
      <c r="B11">
        <v>2000</v>
      </c>
      <c r="C11">
        <f t="shared" si="0"/>
        <v>9.9804999999999993</v>
      </c>
      <c r="D11">
        <f t="shared" si="1"/>
        <v>1.7220000000000006</v>
      </c>
      <c r="F11">
        <v>6000</v>
      </c>
      <c r="G11">
        <f t="shared" si="2"/>
        <v>83.24115971174794</v>
      </c>
      <c r="H11">
        <f t="shared" si="3"/>
        <v>10.06484295845998</v>
      </c>
    </row>
    <row r="12" spans="2:8" x14ac:dyDescent="0.25">
      <c r="B12">
        <v>3000</v>
      </c>
      <c r="C12">
        <f t="shared" si="0"/>
        <v>6.6536666666666653</v>
      </c>
      <c r="D12">
        <f t="shared" si="1"/>
        <v>1.1480000000000004</v>
      </c>
      <c r="F12">
        <v>8000</v>
      </c>
      <c r="G12">
        <f t="shared" si="2"/>
        <v>77.65487961566393</v>
      </c>
      <c r="H12">
        <f t="shared" si="3"/>
        <v>9.3893954745018586</v>
      </c>
    </row>
    <row r="13" spans="2:8" x14ac:dyDescent="0.25">
      <c r="B13">
        <v>4000</v>
      </c>
      <c r="C13">
        <f t="shared" si="0"/>
        <v>4.9902499999999996</v>
      </c>
      <c r="D13">
        <f t="shared" si="1"/>
        <v>0.86100000000000032</v>
      </c>
      <c r="F13">
        <v>10000</v>
      </c>
      <c r="G13">
        <f t="shared" si="2"/>
        <v>72.068599519579919</v>
      </c>
      <c r="H13">
        <f t="shared" si="3"/>
        <v>8.7139479905437351</v>
      </c>
    </row>
    <row r="14" spans="2:8" x14ac:dyDescent="0.25">
      <c r="B14">
        <v>5000</v>
      </c>
      <c r="C14">
        <f t="shared" si="0"/>
        <v>3.9921999999999995</v>
      </c>
      <c r="D14">
        <f t="shared" si="1"/>
        <v>0.68880000000000019</v>
      </c>
      <c r="F14">
        <v>12000</v>
      </c>
      <c r="G14">
        <f t="shared" si="2"/>
        <v>66.482319423495895</v>
      </c>
      <c r="H14">
        <f t="shared" si="3"/>
        <v>8.0385005065856134</v>
      </c>
    </row>
    <row r="15" spans="2:8" x14ac:dyDescent="0.25">
      <c r="B15">
        <v>6000</v>
      </c>
      <c r="C15">
        <f t="shared" si="0"/>
        <v>3.3268333333333326</v>
      </c>
      <c r="D15">
        <f t="shared" si="1"/>
        <v>0.57400000000000018</v>
      </c>
      <c r="F15">
        <v>14000</v>
      </c>
      <c r="G15">
        <f t="shared" si="2"/>
        <v>60.896039327411877</v>
      </c>
      <c r="H15">
        <f t="shared" si="3"/>
        <v>7.3630530226274908</v>
      </c>
    </row>
    <row r="16" spans="2:8" x14ac:dyDescent="0.25">
      <c r="B16">
        <v>7000</v>
      </c>
      <c r="C16">
        <f t="shared" si="0"/>
        <v>2.8515714285714284</v>
      </c>
      <c r="D16">
        <f t="shared" si="1"/>
        <v>0.49200000000000016</v>
      </c>
      <c r="F16">
        <v>16000</v>
      </c>
      <c r="G16">
        <f t="shared" si="2"/>
        <v>55.30975923132786</v>
      </c>
      <c r="H16">
        <f t="shared" si="3"/>
        <v>6.6876055386693691</v>
      </c>
    </row>
    <row r="17" spans="2:8" x14ac:dyDescent="0.25">
      <c r="B17">
        <v>8000</v>
      </c>
      <c r="C17">
        <f t="shared" si="0"/>
        <v>2.4951249999999998</v>
      </c>
      <c r="D17">
        <f t="shared" si="1"/>
        <v>0.43050000000000016</v>
      </c>
      <c r="F17">
        <v>18000</v>
      </c>
      <c r="G17">
        <f t="shared" si="2"/>
        <v>49.723479135243842</v>
      </c>
      <c r="H17">
        <f t="shared" si="3"/>
        <v>6.0121580547112465</v>
      </c>
    </row>
    <row r="18" spans="2:8" x14ac:dyDescent="0.25">
      <c r="B18">
        <v>9000</v>
      </c>
      <c r="C18">
        <f t="shared" si="0"/>
        <v>2.2178888888888886</v>
      </c>
      <c r="D18">
        <f t="shared" si="1"/>
        <v>0.38266666666666677</v>
      </c>
      <c r="F18">
        <v>20000</v>
      </c>
      <c r="G18">
        <f t="shared" si="2"/>
        <v>44.137199039159825</v>
      </c>
      <c r="H18">
        <f t="shared" si="3"/>
        <v>5.3367105707531248</v>
      </c>
    </row>
    <row r="19" spans="2:8" x14ac:dyDescent="0.25">
      <c r="B19">
        <v>10000</v>
      </c>
      <c r="C19">
        <f t="shared" si="0"/>
        <v>1.9960999999999998</v>
      </c>
      <c r="D19">
        <f t="shared" si="1"/>
        <v>0.34440000000000009</v>
      </c>
      <c r="F19">
        <v>22000</v>
      </c>
      <c r="G19">
        <f t="shared" si="2"/>
        <v>38.550918943075807</v>
      </c>
      <c r="H19">
        <f t="shared" si="3"/>
        <v>4.6612630867950022</v>
      </c>
    </row>
    <row r="20" spans="2:8" x14ac:dyDescent="0.25">
      <c r="F20">
        <v>24000</v>
      </c>
      <c r="G20">
        <f t="shared" si="2"/>
        <v>32.964638846991789</v>
      </c>
      <c r="H20">
        <f t="shared" si="3"/>
        <v>3.9858156028368796</v>
      </c>
    </row>
    <row r="21" spans="2:8" x14ac:dyDescent="0.25">
      <c r="F21">
        <v>26000</v>
      </c>
      <c r="G21">
        <f t="shared" si="2"/>
        <v>27.378358750907772</v>
      </c>
      <c r="H21">
        <f t="shared" si="3"/>
        <v>3.3103681188787575</v>
      </c>
    </row>
    <row r="22" spans="2:8" x14ac:dyDescent="0.25">
      <c r="F22">
        <v>28000</v>
      </c>
      <c r="G22">
        <f t="shared" si="2"/>
        <v>21.792078654823754</v>
      </c>
      <c r="H22">
        <f t="shared" si="3"/>
        <v>2.6349206349206353</v>
      </c>
    </row>
    <row r="23" spans="2:8" x14ac:dyDescent="0.25">
      <c r="F23">
        <v>30000</v>
      </c>
      <c r="G23">
        <f t="shared" si="2"/>
        <v>16.205798558739737</v>
      </c>
      <c r="H23">
        <f t="shared" si="3"/>
        <v>1.959473150962513</v>
      </c>
    </row>
    <row r="24" spans="2:8" x14ac:dyDescent="0.25">
      <c r="F24">
        <v>32000</v>
      </c>
      <c r="G24">
        <f t="shared" si="2"/>
        <v>10.619518462655719</v>
      </c>
      <c r="H24">
        <f t="shared" si="3"/>
        <v>1.2840256670043908</v>
      </c>
    </row>
    <row r="25" spans="2:8" x14ac:dyDescent="0.25">
      <c r="F25">
        <v>34000</v>
      </c>
      <c r="G25">
        <f t="shared" si="2"/>
        <v>5.0332383665717018</v>
      </c>
      <c r="H25">
        <f t="shared" si="3"/>
        <v>0.60857818304626843</v>
      </c>
    </row>
    <row r="26" spans="2:8" x14ac:dyDescent="0.25">
      <c r="F26">
        <v>35802</v>
      </c>
      <c r="G26">
        <f t="shared" si="2"/>
        <v>0</v>
      </c>
      <c r="H26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c</vt:lpstr>
      <vt:lpstr>Fig2b-c</vt:lpstr>
      <vt:lpstr>Fig3b-c</vt:lpstr>
      <vt:lpstr>Fig3d</vt:lpstr>
      <vt:lpstr>Fig3e</vt:lpstr>
      <vt:lpstr>Fig4a-e</vt:lpstr>
      <vt:lpstr>Fig4g</vt:lpstr>
      <vt:lpstr>Fig5</vt:lpstr>
      <vt:lpstr>FigS2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 S Zou</cp:lastModifiedBy>
  <dcterms:created xsi:type="dcterms:W3CDTF">2022-02-04T01:59:10Z</dcterms:created>
  <dcterms:modified xsi:type="dcterms:W3CDTF">2022-02-05T19:00:25Z</dcterms:modified>
</cp:coreProperties>
</file>